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ese\Desktop\publikacje M. Banaszak zeolit 2021 !!!\słoma cięta pszenna I - PeerJ\"/>
    </mc:Choice>
  </mc:AlternateContent>
  <xr:revisionPtr revIDLastSave="0" documentId="8_{3AEDDAE6-9496-4F6F-9A7E-98E2202617F4}" xr6:coauthVersionLast="46" xr6:coauthVersionMax="46" xr10:uidLastSave="{00000000-0000-0000-0000-000000000000}"/>
  <bookViews>
    <workbookView xWindow="-108" yWindow="-108" windowWidth="23256" windowHeight="12576" tabRatio="390" xr2:uid="{00000000-000D-0000-FFFF-FFFF00000000}"/>
  </bookViews>
  <sheets>
    <sheet name="carcass meat quality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51" i="6" l="1"/>
  <c r="AT51" i="6"/>
  <c r="AS51" i="6"/>
  <c r="AR51" i="6"/>
  <c r="AQ41" i="6"/>
  <c r="AQ42" i="6"/>
  <c r="AQ43" i="6"/>
  <c r="AU41" i="6"/>
  <c r="AT41" i="6"/>
  <c r="AS41" i="6"/>
  <c r="AR41" i="6"/>
  <c r="AU31" i="6"/>
  <c r="AT31" i="6"/>
  <c r="AS31" i="6"/>
  <c r="AR31" i="6"/>
  <c r="AU21" i="6"/>
  <c r="AT21" i="6"/>
  <c r="AS21" i="6"/>
  <c r="AR21" i="6"/>
  <c r="AU11" i="6"/>
  <c r="AT11" i="6"/>
  <c r="AS11" i="6"/>
  <c r="AR11" i="6"/>
  <c r="AD2" i="6"/>
  <c r="P3" i="6" l="1"/>
  <c r="Q3" i="6"/>
  <c r="R3" i="6" s="1"/>
  <c r="AE3" i="6" s="1"/>
  <c r="S3" i="6"/>
  <c r="V3" i="6" s="1"/>
  <c r="T3" i="6"/>
  <c r="U3" i="6"/>
  <c r="W3" i="6"/>
  <c r="Z3" i="6" s="1"/>
  <c r="X3" i="6"/>
  <c r="Y3" i="6" s="1"/>
  <c r="AC3" i="6" s="1"/>
  <c r="AB3" i="6"/>
  <c r="AD3" i="6"/>
  <c r="AF3" i="6"/>
  <c r="P4" i="6"/>
  <c r="Q4" i="6"/>
  <c r="R4" i="6" s="1"/>
  <c r="AE4" i="6" s="1"/>
  <c r="S4" i="6"/>
  <c r="V4" i="6" s="1"/>
  <c r="T4" i="6"/>
  <c r="U4" i="6"/>
  <c r="W4" i="6"/>
  <c r="Z4" i="6" s="1"/>
  <c r="X4" i="6"/>
  <c r="AA4" i="6" s="1"/>
  <c r="AB4" i="6"/>
  <c r="AD4" i="6"/>
  <c r="AF4" i="6"/>
  <c r="P5" i="6"/>
  <c r="Q5" i="6"/>
  <c r="R5" i="6" s="1"/>
  <c r="AE5" i="6" s="1"/>
  <c r="S5" i="6"/>
  <c r="V5" i="6" s="1"/>
  <c r="T5" i="6"/>
  <c r="U5" i="6"/>
  <c r="W5" i="6"/>
  <c r="Z5" i="6" s="1"/>
  <c r="X5" i="6"/>
  <c r="Y5" i="6" s="1"/>
  <c r="AC5" i="6" s="1"/>
  <c r="AB5" i="6"/>
  <c r="AD5" i="6"/>
  <c r="AF5" i="6"/>
  <c r="P6" i="6"/>
  <c r="Q6" i="6"/>
  <c r="R6" i="6" s="1"/>
  <c r="AE6" i="6" s="1"/>
  <c r="S6" i="6"/>
  <c r="V6" i="6" s="1"/>
  <c r="T6" i="6"/>
  <c r="U6" i="6"/>
  <c r="W6" i="6"/>
  <c r="Z6" i="6" s="1"/>
  <c r="X6" i="6"/>
  <c r="AB6" i="6"/>
  <c r="AD6" i="6"/>
  <c r="AF6" i="6"/>
  <c r="P7" i="6"/>
  <c r="Q7" i="6"/>
  <c r="R7" i="6" s="1"/>
  <c r="AE7" i="6" s="1"/>
  <c r="S7" i="6"/>
  <c r="V7" i="6" s="1"/>
  <c r="T7" i="6"/>
  <c r="U7" i="6"/>
  <c r="W7" i="6"/>
  <c r="Z7" i="6" s="1"/>
  <c r="X7" i="6"/>
  <c r="Y7" i="6" s="1"/>
  <c r="AC7" i="6" s="1"/>
  <c r="AB7" i="6"/>
  <c r="AD7" i="6"/>
  <c r="AF7" i="6"/>
  <c r="P8" i="6"/>
  <c r="Q8" i="6"/>
  <c r="R8" i="6" s="1"/>
  <c r="AE8" i="6" s="1"/>
  <c r="S8" i="6"/>
  <c r="V8" i="6" s="1"/>
  <c r="T8" i="6"/>
  <c r="U8" i="6"/>
  <c r="W8" i="6"/>
  <c r="Z8" i="6" s="1"/>
  <c r="X8" i="6"/>
  <c r="Y8" i="6" s="1"/>
  <c r="AC8" i="6" s="1"/>
  <c r="AB8" i="6"/>
  <c r="AD8" i="6"/>
  <c r="AF8" i="6"/>
  <c r="P9" i="6"/>
  <c r="Q9" i="6"/>
  <c r="R9" i="6" s="1"/>
  <c r="AE9" i="6" s="1"/>
  <c r="S9" i="6"/>
  <c r="V9" i="6" s="1"/>
  <c r="T9" i="6"/>
  <c r="U9" i="6"/>
  <c r="W9" i="6"/>
  <c r="Z9" i="6" s="1"/>
  <c r="X9" i="6"/>
  <c r="Y9" i="6" s="1"/>
  <c r="AC9" i="6" s="1"/>
  <c r="AB9" i="6"/>
  <c r="AD9" i="6"/>
  <c r="AF9" i="6"/>
  <c r="P10" i="6"/>
  <c r="Q10" i="6"/>
  <c r="R10" i="6" s="1"/>
  <c r="AE10" i="6" s="1"/>
  <c r="S10" i="6"/>
  <c r="V10" i="6" s="1"/>
  <c r="T10" i="6"/>
  <c r="U10" i="6"/>
  <c r="W10" i="6"/>
  <c r="Z10" i="6" s="1"/>
  <c r="X10" i="6"/>
  <c r="AB10" i="6"/>
  <c r="AD10" i="6"/>
  <c r="AF10" i="6"/>
  <c r="P11" i="6"/>
  <c r="Q11" i="6"/>
  <c r="R11" i="6" s="1"/>
  <c r="AE11" i="6" s="1"/>
  <c r="S11" i="6"/>
  <c r="V11" i="6" s="1"/>
  <c r="T11" i="6"/>
  <c r="U11" i="6"/>
  <c r="W11" i="6"/>
  <c r="Z11" i="6" s="1"/>
  <c r="X11" i="6"/>
  <c r="Y11" i="6" s="1"/>
  <c r="AC11" i="6" s="1"/>
  <c r="AB11" i="6"/>
  <c r="AD11" i="6"/>
  <c r="AF11" i="6"/>
  <c r="P12" i="6"/>
  <c r="Q12" i="6"/>
  <c r="R12" i="6" s="1"/>
  <c r="AE12" i="6" s="1"/>
  <c r="S12" i="6"/>
  <c r="V12" i="6" s="1"/>
  <c r="T12" i="6"/>
  <c r="U12" i="6"/>
  <c r="W12" i="6"/>
  <c r="X12" i="6"/>
  <c r="Y12" i="6" s="1"/>
  <c r="AC12" i="6" s="1"/>
  <c r="Z12" i="6"/>
  <c r="AA12" i="6"/>
  <c r="AB12" i="6"/>
  <c r="AD12" i="6"/>
  <c r="AF12" i="6"/>
  <c r="P13" i="6"/>
  <c r="Q13" i="6"/>
  <c r="R13" i="6" s="1"/>
  <c r="AE13" i="6" s="1"/>
  <c r="S13" i="6"/>
  <c r="V13" i="6" s="1"/>
  <c r="T13" i="6"/>
  <c r="U13" i="6"/>
  <c r="W13" i="6"/>
  <c r="Z13" i="6" s="1"/>
  <c r="X13" i="6"/>
  <c r="Y13" i="6" s="1"/>
  <c r="AC13" i="6" s="1"/>
  <c r="AB13" i="6"/>
  <c r="AD13" i="6"/>
  <c r="AF13" i="6"/>
  <c r="P14" i="6"/>
  <c r="Q14" i="6"/>
  <c r="R14" i="6" s="1"/>
  <c r="AE14" i="6" s="1"/>
  <c r="S14" i="6"/>
  <c r="V14" i="6" s="1"/>
  <c r="T14" i="6"/>
  <c r="U14" i="6"/>
  <c r="W14" i="6"/>
  <c r="Z14" i="6" s="1"/>
  <c r="X14" i="6"/>
  <c r="AB14" i="6"/>
  <c r="AD14" i="6"/>
  <c r="AF14" i="6"/>
  <c r="P15" i="6"/>
  <c r="Q15" i="6"/>
  <c r="R15" i="6" s="1"/>
  <c r="AE15" i="6" s="1"/>
  <c r="S15" i="6"/>
  <c r="V15" i="6" s="1"/>
  <c r="T15" i="6"/>
  <c r="U15" i="6"/>
  <c r="W15" i="6"/>
  <c r="Z15" i="6" s="1"/>
  <c r="X15" i="6"/>
  <c r="Y15" i="6" s="1"/>
  <c r="AC15" i="6" s="1"/>
  <c r="AB15" i="6"/>
  <c r="AD15" i="6"/>
  <c r="AF15" i="6"/>
  <c r="P16" i="6"/>
  <c r="Q16" i="6"/>
  <c r="R16" i="6" s="1"/>
  <c r="AE16" i="6" s="1"/>
  <c r="S16" i="6"/>
  <c r="V16" i="6" s="1"/>
  <c r="T16" i="6"/>
  <c r="U16" i="6"/>
  <c r="W16" i="6"/>
  <c r="Z16" i="6" s="1"/>
  <c r="X16" i="6"/>
  <c r="Y16" i="6" s="1"/>
  <c r="AC16" i="6" s="1"/>
  <c r="AA16" i="6"/>
  <c r="AB16" i="6"/>
  <c r="AD16" i="6"/>
  <c r="AF16" i="6"/>
  <c r="P17" i="6"/>
  <c r="Q17" i="6"/>
  <c r="R17" i="6" s="1"/>
  <c r="AE17" i="6" s="1"/>
  <c r="S17" i="6"/>
  <c r="V17" i="6" s="1"/>
  <c r="T17" i="6"/>
  <c r="U17" i="6"/>
  <c r="W17" i="6"/>
  <c r="Z17" i="6" s="1"/>
  <c r="X17" i="6"/>
  <c r="Y17" i="6" s="1"/>
  <c r="AC17" i="6" s="1"/>
  <c r="AB17" i="6"/>
  <c r="AD17" i="6"/>
  <c r="AF17" i="6"/>
  <c r="P18" i="6"/>
  <c r="Q18" i="6"/>
  <c r="R18" i="6" s="1"/>
  <c r="AE18" i="6" s="1"/>
  <c r="S18" i="6"/>
  <c r="V18" i="6" s="1"/>
  <c r="T18" i="6"/>
  <c r="U18" i="6"/>
  <c r="W18" i="6"/>
  <c r="X18" i="6"/>
  <c r="Z18" i="6"/>
  <c r="AB18" i="6"/>
  <c r="AD18" i="6"/>
  <c r="AF18" i="6"/>
  <c r="P19" i="6"/>
  <c r="Q19" i="6"/>
  <c r="R19" i="6" s="1"/>
  <c r="AE19" i="6" s="1"/>
  <c r="S19" i="6"/>
  <c r="V19" i="6" s="1"/>
  <c r="T19" i="6"/>
  <c r="U19" i="6"/>
  <c r="W19" i="6"/>
  <c r="Z19" i="6" s="1"/>
  <c r="X19" i="6"/>
  <c r="Y19" i="6" s="1"/>
  <c r="AC19" i="6" s="1"/>
  <c r="AB19" i="6"/>
  <c r="AD19" i="6"/>
  <c r="AF19" i="6"/>
  <c r="P20" i="6"/>
  <c r="Q20" i="6"/>
  <c r="R20" i="6" s="1"/>
  <c r="AE20" i="6" s="1"/>
  <c r="S20" i="6"/>
  <c r="V20" i="6" s="1"/>
  <c r="T20" i="6"/>
  <c r="U20" i="6"/>
  <c r="W20" i="6"/>
  <c r="Z20" i="6" s="1"/>
  <c r="X20" i="6"/>
  <c r="Y20" i="6" s="1"/>
  <c r="AC20" i="6" s="1"/>
  <c r="AB20" i="6"/>
  <c r="AD20" i="6"/>
  <c r="AF20" i="6"/>
  <c r="P21" i="6"/>
  <c r="Q21" i="6"/>
  <c r="R21" i="6" s="1"/>
  <c r="AE21" i="6" s="1"/>
  <c r="S21" i="6"/>
  <c r="V21" i="6" s="1"/>
  <c r="T21" i="6"/>
  <c r="U21" i="6"/>
  <c r="W21" i="6"/>
  <c r="Z21" i="6" s="1"/>
  <c r="X21" i="6"/>
  <c r="Y21" i="6" s="1"/>
  <c r="AC21" i="6" s="1"/>
  <c r="AB21" i="6"/>
  <c r="AD21" i="6"/>
  <c r="AF21" i="6"/>
  <c r="P22" i="6"/>
  <c r="Q22" i="6"/>
  <c r="R22" i="6" s="1"/>
  <c r="AE22" i="6" s="1"/>
  <c r="S22" i="6"/>
  <c r="V22" i="6" s="1"/>
  <c r="T22" i="6"/>
  <c r="U22" i="6"/>
  <c r="W22" i="6"/>
  <c r="X22" i="6"/>
  <c r="Z22" i="6"/>
  <c r="AB22" i="6"/>
  <c r="AD22" i="6"/>
  <c r="AF22" i="6"/>
  <c r="P23" i="6"/>
  <c r="Q23" i="6"/>
  <c r="R23" i="6" s="1"/>
  <c r="AE23" i="6" s="1"/>
  <c r="S23" i="6"/>
  <c r="V23" i="6" s="1"/>
  <c r="T23" i="6"/>
  <c r="U23" i="6"/>
  <c r="W23" i="6"/>
  <c r="Z23" i="6" s="1"/>
  <c r="X23" i="6"/>
  <c r="Y23" i="6" s="1"/>
  <c r="AC23" i="6" s="1"/>
  <c r="AB23" i="6"/>
  <c r="AD23" i="6"/>
  <c r="AF23" i="6"/>
  <c r="P24" i="6"/>
  <c r="Q24" i="6"/>
  <c r="R24" i="6" s="1"/>
  <c r="AE24" i="6" s="1"/>
  <c r="S24" i="6"/>
  <c r="V24" i="6" s="1"/>
  <c r="T24" i="6"/>
  <c r="U24" i="6"/>
  <c r="W24" i="6"/>
  <c r="Z24" i="6" s="1"/>
  <c r="X24" i="6"/>
  <c r="Y24" i="6" s="1"/>
  <c r="AC24" i="6" s="1"/>
  <c r="AB24" i="6"/>
  <c r="AD24" i="6"/>
  <c r="AF24" i="6"/>
  <c r="P25" i="6"/>
  <c r="Q25" i="6"/>
  <c r="R25" i="6" s="1"/>
  <c r="AE25" i="6" s="1"/>
  <c r="S25" i="6"/>
  <c r="V25" i="6" s="1"/>
  <c r="T25" i="6"/>
  <c r="U25" i="6"/>
  <c r="W25" i="6"/>
  <c r="Z25" i="6" s="1"/>
  <c r="X25" i="6"/>
  <c r="Y25" i="6" s="1"/>
  <c r="AC25" i="6" s="1"/>
  <c r="AB25" i="6"/>
  <c r="AD25" i="6"/>
  <c r="AF25" i="6"/>
  <c r="P26" i="6"/>
  <c r="Q26" i="6"/>
  <c r="R26" i="6" s="1"/>
  <c r="AE26" i="6" s="1"/>
  <c r="S26" i="6"/>
  <c r="V26" i="6" s="1"/>
  <c r="T26" i="6"/>
  <c r="U26" i="6"/>
  <c r="W26" i="6"/>
  <c r="Z26" i="6" s="1"/>
  <c r="X26" i="6"/>
  <c r="AB26" i="6"/>
  <c r="AD26" i="6"/>
  <c r="AF26" i="6"/>
  <c r="P27" i="6"/>
  <c r="Q27" i="6"/>
  <c r="R27" i="6" s="1"/>
  <c r="AE27" i="6" s="1"/>
  <c r="S27" i="6"/>
  <c r="V27" i="6" s="1"/>
  <c r="T27" i="6"/>
  <c r="U27" i="6"/>
  <c r="W27" i="6"/>
  <c r="Z27" i="6" s="1"/>
  <c r="X27" i="6"/>
  <c r="Y27" i="6" s="1"/>
  <c r="AC27" i="6" s="1"/>
  <c r="AB27" i="6"/>
  <c r="AD27" i="6"/>
  <c r="AF27" i="6"/>
  <c r="P28" i="6"/>
  <c r="Q28" i="6"/>
  <c r="R28" i="6" s="1"/>
  <c r="AE28" i="6" s="1"/>
  <c r="S28" i="6"/>
  <c r="V28" i="6" s="1"/>
  <c r="T28" i="6"/>
  <c r="U28" i="6"/>
  <c r="W28" i="6"/>
  <c r="X28" i="6"/>
  <c r="Y28" i="6" s="1"/>
  <c r="AC28" i="6" s="1"/>
  <c r="Z28" i="6"/>
  <c r="AB28" i="6"/>
  <c r="AD28" i="6"/>
  <c r="AF28" i="6"/>
  <c r="P29" i="6"/>
  <c r="Q29" i="6"/>
  <c r="R29" i="6" s="1"/>
  <c r="AE29" i="6" s="1"/>
  <c r="S29" i="6"/>
  <c r="V29" i="6" s="1"/>
  <c r="T29" i="6"/>
  <c r="U29" i="6"/>
  <c r="W29" i="6"/>
  <c r="Z29" i="6" s="1"/>
  <c r="X29" i="6"/>
  <c r="Y29" i="6" s="1"/>
  <c r="AC29" i="6" s="1"/>
  <c r="AB29" i="6"/>
  <c r="AD29" i="6"/>
  <c r="AF29" i="6"/>
  <c r="P30" i="6"/>
  <c r="Q30" i="6"/>
  <c r="R30" i="6" s="1"/>
  <c r="AE30" i="6" s="1"/>
  <c r="S30" i="6"/>
  <c r="V30" i="6" s="1"/>
  <c r="T30" i="6"/>
  <c r="U30" i="6"/>
  <c r="W30" i="6"/>
  <c r="Z30" i="6" s="1"/>
  <c r="X30" i="6"/>
  <c r="AB30" i="6"/>
  <c r="AD30" i="6"/>
  <c r="AF30" i="6"/>
  <c r="P31" i="6"/>
  <c r="Q31" i="6"/>
  <c r="R31" i="6" s="1"/>
  <c r="AE31" i="6" s="1"/>
  <c r="S31" i="6"/>
  <c r="V31" i="6" s="1"/>
  <c r="T31" i="6"/>
  <c r="U31" i="6"/>
  <c r="W31" i="6"/>
  <c r="Z31" i="6" s="1"/>
  <c r="X31" i="6"/>
  <c r="Y31" i="6" s="1"/>
  <c r="AC31" i="6" s="1"/>
  <c r="AB31" i="6"/>
  <c r="AD31" i="6"/>
  <c r="AF31" i="6"/>
  <c r="P32" i="6"/>
  <c r="Q32" i="6"/>
  <c r="R32" i="6" s="1"/>
  <c r="AE32" i="6" s="1"/>
  <c r="S32" i="6"/>
  <c r="V32" i="6" s="1"/>
  <c r="T32" i="6"/>
  <c r="U32" i="6"/>
  <c r="W32" i="6"/>
  <c r="X32" i="6"/>
  <c r="Y32" i="6" s="1"/>
  <c r="AC32" i="6" s="1"/>
  <c r="Z32" i="6"/>
  <c r="AB32" i="6"/>
  <c r="AD32" i="6"/>
  <c r="AF32" i="6"/>
  <c r="P33" i="6"/>
  <c r="Q33" i="6"/>
  <c r="R33" i="6" s="1"/>
  <c r="AE33" i="6" s="1"/>
  <c r="S33" i="6"/>
  <c r="V33" i="6" s="1"/>
  <c r="T33" i="6"/>
  <c r="U33" i="6"/>
  <c r="W33" i="6"/>
  <c r="Z33" i="6" s="1"/>
  <c r="X33" i="6"/>
  <c r="AA33" i="6" s="1"/>
  <c r="Y33" i="6"/>
  <c r="AC33" i="6" s="1"/>
  <c r="AB33" i="6"/>
  <c r="AD33" i="6"/>
  <c r="AF33" i="6"/>
  <c r="P34" i="6"/>
  <c r="Q34" i="6"/>
  <c r="R34" i="6" s="1"/>
  <c r="AE34" i="6" s="1"/>
  <c r="S34" i="6"/>
  <c r="V34" i="6" s="1"/>
  <c r="T34" i="6"/>
  <c r="U34" i="6"/>
  <c r="W34" i="6"/>
  <c r="X34" i="6"/>
  <c r="Z34" i="6"/>
  <c r="AB34" i="6"/>
  <c r="AD34" i="6"/>
  <c r="AF34" i="6"/>
  <c r="P35" i="6"/>
  <c r="Q35" i="6"/>
  <c r="R35" i="6" s="1"/>
  <c r="AE35" i="6" s="1"/>
  <c r="S35" i="6"/>
  <c r="V35" i="6" s="1"/>
  <c r="T35" i="6"/>
  <c r="U35" i="6"/>
  <c r="W35" i="6"/>
  <c r="Z35" i="6" s="1"/>
  <c r="X35" i="6"/>
  <c r="Y35" i="6" s="1"/>
  <c r="AC35" i="6" s="1"/>
  <c r="AB35" i="6"/>
  <c r="AD35" i="6"/>
  <c r="AF35" i="6"/>
  <c r="P36" i="6"/>
  <c r="Q36" i="6"/>
  <c r="R36" i="6" s="1"/>
  <c r="AE36" i="6" s="1"/>
  <c r="S36" i="6"/>
  <c r="V36" i="6" s="1"/>
  <c r="T36" i="6"/>
  <c r="U36" i="6"/>
  <c r="W36" i="6"/>
  <c r="Z36" i="6" s="1"/>
  <c r="X36" i="6"/>
  <c r="Y36" i="6" s="1"/>
  <c r="AC36" i="6" s="1"/>
  <c r="AB36" i="6"/>
  <c r="AD36" i="6"/>
  <c r="AF36" i="6"/>
  <c r="P37" i="6"/>
  <c r="Q37" i="6"/>
  <c r="R37" i="6" s="1"/>
  <c r="AE37" i="6" s="1"/>
  <c r="S37" i="6"/>
  <c r="V37" i="6" s="1"/>
  <c r="T37" i="6"/>
  <c r="U37" i="6"/>
  <c r="W37" i="6"/>
  <c r="X37" i="6"/>
  <c r="Y37" i="6" s="1"/>
  <c r="AC37" i="6" s="1"/>
  <c r="Z37" i="6"/>
  <c r="AB37" i="6"/>
  <c r="AD37" i="6"/>
  <c r="AF37" i="6"/>
  <c r="P38" i="6"/>
  <c r="Q38" i="6"/>
  <c r="R38" i="6" s="1"/>
  <c r="AE38" i="6" s="1"/>
  <c r="S38" i="6"/>
  <c r="V38" i="6" s="1"/>
  <c r="T38" i="6"/>
  <c r="U38" i="6"/>
  <c r="W38" i="6"/>
  <c r="Z38" i="6" s="1"/>
  <c r="X38" i="6"/>
  <c r="AB38" i="6"/>
  <c r="AD38" i="6"/>
  <c r="AF38" i="6"/>
  <c r="P39" i="6"/>
  <c r="Q39" i="6"/>
  <c r="R39" i="6" s="1"/>
  <c r="AE39" i="6" s="1"/>
  <c r="S39" i="6"/>
  <c r="V39" i="6" s="1"/>
  <c r="T39" i="6"/>
  <c r="U39" i="6"/>
  <c r="W39" i="6"/>
  <c r="Z39" i="6" s="1"/>
  <c r="X39" i="6"/>
  <c r="Y39" i="6" s="1"/>
  <c r="AC39" i="6" s="1"/>
  <c r="AB39" i="6"/>
  <c r="AD39" i="6"/>
  <c r="AF39" i="6"/>
  <c r="P40" i="6"/>
  <c r="Q40" i="6"/>
  <c r="R40" i="6" s="1"/>
  <c r="AE40" i="6" s="1"/>
  <c r="S40" i="6"/>
  <c r="V40" i="6" s="1"/>
  <c r="T40" i="6"/>
  <c r="U40" i="6"/>
  <c r="W40" i="6"/>
  <c r="Z40" i="6" s="1"/>
  <c r="X40" i="6"/>
  <c r="Y40" i="6" s="1"/>
  <c r="AC40" i="6" s="1"/>
  <c r="AA40" i="6"/>
  <c r="AB40" i="6"/>
  <c r="AD40" i="6"/>
  <c r="AF40" i="6"/>
  <c r="P41" i="6"/>
  <c r="Q41" i="6"/>
  <c r="R41" i="6" s="1"/>
  <c r="AE41" i="6" s="1"/>
  <c r="S41" i="6"/>
  <c r="V41" i="6" s="1"/>
  <c r="T41" i="6"/>
  <c r="U41" i="6"/>
  <c r="W41" i="6"/>
  <c r="Z41" i="6" s="1"/>
  <c r="X41" i="6"/>
  <c r="Y41" i="6" s="1"/>
  <c r="AC41" i="6" s="1"/>
  <c r="AA41" i="6"/>
  <c r="AB41" i="6"/>
  <c r="AD41" i="6"/>
  <c r="AF41" i="6"/>
  <c r="P42" i="6"/>
  <c r="Q42" i="6"/>
  <c r="R42" i="6" s="1"/>
  <c r="AE42" i="6" s="1"/>
  <c r="S42" i="6"/>
  <c r="V42" i="6" s="1"/>
  <c r="T42" i="6"/>
  <c r="U42" i="6"/>
  <c r="W42" i="6"/>
  <c r="Z42" i="6" s="1"/>
  <c r="X42" i="6"/>
  <c r="AA42" i="6" s="1"/>
  <c r="AB42" i="6"/>
  <c r="AD42" i="6"/>
  <c r="AF42" i="6"/>
  <c r="P43" i="6"/>
  <c r="Q43" i="6"/>
  <c r="R43" i="6" s="1"/>
  <c r="AE43" i="6" s="1"/>
  <c r="S43" i="6"/>
  <c r="V43" i="6" s="1"/>
  <c r="T43" i="6"/>
  <c r="U43" i="6"/>
  <c r="W43" i="6"/>
  <c r="Z43" i="6" s="1"/>
  <c r="X43" i="6"/>
  <c r="Y43" i="6" s="1"/>
  <c r="AC43" i="6" s="1"/>
  <c r="AB43" i="6"/>
  <c r="AD43" i="6"/>
  <c r="AF43" i="6"/>
  <c r="P44" i="6"/>
  <c r="Q44" i="6"/>
  <c r="R44" i="6" s="1"/>
  <c r="AE44" i="6" s="1"/>
  <c r="S44" i="6"/>
  <c r="V44" i="6" s="1"/>
  <c r="T44" i="6"/>
  <c r="U44" i="6"/>
  <c r="W44" i="6"/>
  <c r="Z44" i="6" s="1"/>
  <c r="X44" i="6"/>
  <c r="Y44" i="6" s="1"/>
  <c r="AC44" i="6" s="1"/>
  <c r="AB44" i="6"/>
  <c r="AD44" i="6"/>
  <c r="AF44" i="6"/>
  <c r="P45" i="6"/>
  <c r="Q45" i="6"/>
  <c r="R45" i="6" s="1"/>
  <c r="AE45" i="6" s="1"/>
  <c r="S45" i="6"/>
  <c r="V45" i="6" s="1"/>
  <c r="T45" i="6"/>
  <c r="U45" i="6"/>
  <c r="W45" i="6"/>
  <c r="Z45" i="6" s="1"/>
  <c r="X45" i="6"/>
  <c r="Y45" i="6" s="1"/>
  <c r="AC45" i="6" s="1"/>
  <c r="AB45" i="6"/>
  <c r="AD45" i="6"/>
  <c r="AF45" i="6"/>
  <c r="P46" i="6"/>
  <c r="Q46" i="6"/>
  <c r="R46" i="6" s="1"/>
  <c r="AE46" i="6" s="1"/>
  <c r="S46" i="6"/>
  <c r="T46" i="6"/>
  <c r="U46" i="6"/>
  <c r="V46" i="6"/>
  <c r="W46" i="6"/>
  <c r="Z46" i="6" s="1"/>
  <c r="X46" i="6"/>
  <c r="AA46" i="6" s="1"/>
  <c r="AB46" i="6"/>
  <c r="AD46" i="6"/>
  <c r="AF46" i="6"/>
  <c r="P47" i="6"/>
  <c r="Q47" i="6"/>
  <c r="R47" i="6" s="1"/>
  <c r="AE47" i="6" s="1"/>
  <c r="S47" i="6"/>
  <c r="V47" i="6" s="1"/>
  <c r="T47" i="6"/>
  <c r="U47" i="6"/>
  <c r="W47" i="6"/>
  <c r="Z47" i="6" s="1"/>
  <c r="X47" i="6"/>
  <c r="Y47" i="6" s="1"/>
  <c r="AC47" i="6" s="1"/>
  <c r="AB47" i="6"/>
  <c r="AD47" i="6"/>
  <c r="AF47" i="6"/>
  <c r="P48" i="6"/>
  <c r="Q48" i="6"/>
  <c r="R48" i="6" s="1"/>
  <c r="AE48" i="6" s="1"/>
  <c r="S48" i="6"/>
  <c r="V48" i="6" s="1"/>
  <c r="T48" i="6"/>
  <c r="U48" i="6"/>
  <c r="W48" i="6"/>
  <c r="Z48" i="6" s="1"/>
  <c r="X48" i="6"/>
  <c r="Y48" i="6" s="1"/>
  <c r="AC48" i="6" s="1"/>
  <c r="AB48" i="6"/>
  <c r="AD48" i="6"/>
  <c r="AF48" i="6"/>
  <c r="P49" i="6"/>
  <c r="Q49" i="6"/>
  <c r="R49" i="6" s="1"/>
  <c r="AE49" i="6" s="1"/>
  <c r="S49" i="6"/>
  <c r="V49" i="6" s="1"/>
  <c r="T49" i="6"/>
  <c r="U49" i="6"/>
  <c r="W49" i="6"/>
  <c r="Z49" i="6" s="1"/>
  <c r="X49" i="6"/>
  <c r="Y49" i="6" s="1"/>
  <c r="AC49" i="6" s="1"/>
  <c r="AB49" i="6"/>
  <c r="AD49" i="6"/>
  <c r="AF49" i="6"/>
  <c r="P50" i="6"/>
  <c r="Q50" i="6"/>
  <c r="R50" i="6" s="1"/>
  <c r="AE50" i="6" s="1"/>
  <c r="S50" i="6"/>
  <c r="V50" i="6" s="1"/>
  <c r="T50" i="6"/>
  <c r="U50" i="6"/>
  <c r="W50" i="6"/>
  <c r="Z50" i="6" s="1"/>
  <c r="X50" i="6"/>
  <c r="AA50" i="6" s="1"/>
  <c r="AB50" i="6"/>
  <c r="AD50" i="6"/>
  <c r="AF50" i="6"/>
  <c r="P51" i="6"/>
  <c r="Q51" i="6"/>
  <c r="R51" i="6" s="1"/>
  <c r="AE51" i="6" s="1"/>
  <c r="S51" i="6"/>
  <c r="V51" i="6" s="1"/>
  <c r="T51" i="6"/>
  <c r="U51" i="6"/>
  <c r="W51" i="6"/>
  <c r="Z51" i="6" s="1"/>
  <c r="X51" i="6"/>
  <c r="Y51" i="6" s="1"/>
  <c r="AC51" i="6" s="1"/>
  <c r="AB51" i="6"/>
  <c r="AD51" i="6"/>
  <c r="AF51" i="6"/>
  <c r="AW3" i="6"/>
  <c r="AW4" i="6"/>
  <c r="AW5" i="6"/>
  <c r="AW6" i="6"/>
  <c r="AW7" i="6"/>
  <c r="AW8" i="6"/>
  <c r="AW9" i="6"/>
  <c r="AW10" i="6"/>
  <c r="AW12" i="6"/>
  <c r="AW13" i="6"/>
  <c r="AW14" i="6"/>
  <c r="AW15" i="6"/>
  <c r="AW16" i="6"/>
  <c r="AW17" i="6"/>
  <c r="AW18" i="6"/>
  <c r="AW19" i="6"/>
  <c r="AW20" i="6"/>
  <c r="AW22" i="6"/>
  <c r="AW23" i="6"/>
  <c r="AW24" i="6"/>
  <c r="AW25" i="6"/>
  <c r="AW26" i="6"/>
  <c r="AW27" i="6"/>
  <c r="AW28" i="6"/>
  <c r="AW29" i="6"/>
  <c r="AW30" i="6"/>
  <c r="AW32" i="6"/>
  <c r="AW33" i="6"/>
  <c r="AW34" i="6"/>
  <c r="AW35" i="6"/>
  <c r="AW36" i="6"/>
  <c r="AW37" i="6"/>
  <c r="AW38" i="6"/>
  <c r="AW39" i="6"/>
  <c r="AW40" i="6"/>
  <c r="AW42" i="6"/>
  <c r="AW43" i="6"/>
  <c r="AW44" i="6"/>
  <c r="AW45" i="6"/>
  <c r="AW46" i="6"/>
  <c r="AW47" i="6"/>
  <c r="AW48" i="6"/>
  <c r="AW49" i="6"/>
  <c r="AW50" i="6"/>
  <c r="AW2" i="6"/>
  <c r="AV3" i="6"/>
  <c r="AV4" i="6"/>
  <c r="AV5" i="6"/>
  <c r="AV6" i="6"/>
  <c r="AV7" i="6"/>
  <c r="AV8" i="6"/>
  <c r="AV9" i="6"/>
  <c r="AV10" i="6"/>
  <c r="AV12" i="6"/>
  <c r="AV13" i="6"/>
  <c r="AV14" i="6"/>
  <c r="AV15" i="6"/>
  <c r="AV16" i="6"/>
  <c r="AV17" i="6"/>
  <c r="AV18" i="6"/>
  <c r="AV19" i="6"/>
  <c r="AV20" i="6"/>
  <c r="AV22" i="6"/>
  <c r="AV23" i="6"/>
  <c r="AV24" i="6"/>
  <c r="AV25" i="6"/>
  <c r="AV26" i="6"/>
  <c r="AV27" i="6"/>
  <c r="AV28" i="6"/>
  <c r="AV29" i="6"/>
  <c r="AV30" i="6"/>
  <c r="AV32" i="6"/>
  <c r="AV33" i="6"/>
  <c r="AV34" i="6"/>
  <c r="AV35" i="6"/>
  <c r="AV36" i="6"/>
  <c r="AV37" i="6"/>
  <c r="AV38" i="6"/>
  <c r="AV39" i="6"/>
  <c r="AV40" i="6"/>
  <c r="AV42" i="6"/>
  <c r="AV43" i="6"/>
  <c r="AV44" i="6"/>
  <c r="AV45" i="6"/>
  <c r="AV46" i="6"/>
  <c r="AV47" i="6"/>
  <c r="AV48" i="6"/>
  <c r="AV49" i="6"/>
  <c r="AV50" i="6"/>
  <c r="AQ3" i="6"/>
  <c r="AQ4" i="6"/>
  <c r="AQ5" i="6"/>
  <c r="AQ6" i="6"/>
  <c r="AQ7" i="6"/>
  <c r="AQ8" i="6"/>
  <c r="AQ9" i="6"/>
  <c r="AQ10" i="6"/>
  <c r="AQ11" i="6"/>
  <c r="AQ12" i="6"/>
  <c r="AQ13" i="6"/>
  <c r="AQ14" i="6"/>
  <c r="AQ15" i="6"/>
  <c r="AQ16" i="6"/>
  <c r="AQ17" i="6"/>
  <c r="AQ18" i="6"/>
  <c r="AQ19" i="6"/>
  <c r="AQ20" i="6"/>
  <c r="AQ21" i="6"/>
  <c r="AQ22" i="6"/>
  <c r="AQ23" i="6"/>
  <c r="AQ24" i="6"/>
  <c r="AQ25" i="6"/>
  <c r="AQ26" i="6"/>
  <c r="AQ27" i="6"/>
  <c r="AQ28" i="6"/>
  <c r="AQ29" i="6"/>
  <c r="AQ30" i="6"/>
  <c r="AQ31" i="6"/>
  <c r="AQ32" i="6"/>
  <c r="AQ33" i="6"/>
  <c r="AQ34" i="6"/>
  <c r="AQ35" i="6"/>
  <c r="AQ36" i="6"/>
  <c r="AQ37" i="6"/>
  <c r="AQ38" i="6"/>
  <c r="AQ39" i="6"/>
  <c r="AQ40" i="6"/>
  <c r="AQ44" i="6"/>
  <c r="AQ45" i="6"/>
  <c r="AQ46" i="6"/>
  <c r="AQ47" i="6"/>
  <c r="AQ48" i="6"/>
  <c r="AQ49" i="6"/>
  <c r="AQ50" i="6"/>
  <c r="AQ51" i="6"/>
  <c r="AV2" i="6"/>
  <c r="AQ2" i="6"/>
  <c r="AF2" i="6"/>
  <c r="AB2" i="6"/>
  <c r="X2" i="6"/>
  <c r="AA2" i="6" s="1"/>
  <c r="W2" i="6"/>
  <c r="Z2" i="6" s="1"/>
  <c r="U2" i="6"/>
  <c r="T2" i="6"/>
  <c r="S2" i="6"/>
  <c r="V2" i="6" s="1"/>
  <c r="Q2" i="6"/>
  <c r="R2" i="6" s="1"/>
  <c r="AE2" i="6" s="1"/>
  <c r="AA32" i="6" l="1"/>
  <c r="AA24" i="6"/>
  <c r="AA9" i="6"/>
  <c r="AA28" i="6"/>
  <c r="AA20" i="6"/>
  <c r="AA13" i="6"/>
  <c r="AA3" i="6"/>
  <c r="AA39" i="6"/>
  <c r="AA35" i="6"/>
  <c r="AA25" i="6"/>
  <c r="AA31" i="6"/>
  <c r="AA29" i="6"/>
  <c r="AA27" i="6"/>
  <c r="AA23" i="6"/>
  <c r="AA11" i="6"/>
  <c r="AA51" i="6"/>
  <c r="AA36" i="6"/>
  <c r="AA19" i="6"/>
  <c r="AA17" i="6"/>
  <c r="AA15" i="6"/>
  <c r="AA8" i="6"/>
  <c r="AA7" i="6"/>
  <c r="Y2" i="6"/>
  <c r="AC2" i="6" s="1"/>
  <c r="AA49" i="6"/>
  <c r="AA45" i="6"/>
  <c r="Y42" i="6"/>
  <c r="AC42" i="6" s="1"/>
  <c r="AA37" i="6"/>
  <c r="AA21" i="6"/>
  <c r="AA5" i="6"/>
  <c r="Y30" i="6"/>
  <c r="AC30" i="6" s="1"/>
  <c r="AA30" i="6"/>
  <c r="AA48" i="6"/>
  <c r="AA47" i="6"/>
  <c r="Y26" i="6"/>
  <c r="AC26" i="6" s="1"/>
  <c r="AA26" i="6"/>
  <c r="Y10" i="6"/>
  <c r="AC10" i="6" s="1"/>
  <c r="AA10" i="6"/>
  <c r="Y50" i="6"/>
  <c r="AC50" i="6" s="1"/>
  <c r="AA44" i="6"/>
  <c r="AA43" i="6"/>
  <c r="Y38" i="6"/>
  <c r="AC38" i="6" s="1"/>
  <c r="AA38" i="6"/>
  <c r="Y22" i="6"/>
  <c r="AC22" i="6" s="1"/>
  <c r="AA22" i="6"/>
  <c r="Y6" i="6"/>
  <c r="AC6" i="6" s="1"/>
  <c r="AA6" i="6"/>
  <c r="Y14" i="6"/>
  <c r="AC14" i="6" s="1"/>
  <c r="AA14" i="6"/>
  <c r="Y46" i="6"/>
  <c r="AC46" i="6" s="1"/>
  <c r="Y34" i="6"/>
  <c r="AC34" i="6" s="1"/>
  <c r="AA34" i="6"/>
  <c r="Y18" i="6"/>
  <c r="AC18" i="6" s="1"/>
  <c r="AA18" i="6"/>
  <c r="Y4" i="6"/>
  <c r="AC4" i="6" s="1"/>
  <c r="P2" i="6" l="1"/>
  <c r="AW51" i="6"/>
  <c r="AV51" i="6"/>
  <c r="AW41" i="6"/>
  <c r="AV41" i="6"/>
  <c r="AW31" i="6"/>
  <c r="AV31" i="6"/>
  <c r="AW21" i="6"/>
  <c r="AV21" i="6"/>
  <c r="AW11" i="6"/>
  <c r="AV11" i="6"/>
</calcChain>
</file>

<file path=xl/sharedStrings.xml><?xml version="1.0" encoding="utf-8"?>
<sst xmlns="http://schemas.openxmlformats.org/spreadsheetml/2006/main" count="109" uniqueCount="64">
  <si>
    <t>pH15</t>
  </si>
  <si>
    <t>pH24</t>
  </si>
  <si>
    <t>I</t>
  </si>
  <si>
    <t>II</t>
  </si>
  <si>
    <t>III</t>
  </si>
  <si>
    <t>IV</t>
  </si>
  <si>
    <t>V</t>
  </si>
  <si>
    <t>M1</t>
  </si>
  <si>
    <t>M2</t>
  </si>
  <si>
    <t>No. Of wingband</t>
  </si>
  <si>
    <t>group</t>
  </si>
  <si>
    <t>live body weight</t>
  </si>
  <si>
    <t>carcass weight</t>
  </si>
  <si>
    <t>heart weight</t>
  </si>
  <si>
    <t>liver weight</t>
  </si>
  <si>
    <t>gizzard weight</t>
  </si>
  <si>
    <t>neck weight</t>
  </si>
  <si>
    <t>skin from neck weight</t>
  </si>
  <si>
    <t>breast muscles weight</t>
  </si>
  <si>
    <t>leg muscles weight</t>
  </si>
  <si>
    <t>skin with subcutaneous fat weight</t>
  </si>
  <si>
    <t>abdominal fat weight</t>
  </si>
  <si>
    <t>wings weight</t>
  </si>
  <si>
    <t>remains weight</t>
  </si>
  <si>
    <t>dressing percentage</t>
  </si>
  <si>
    <t>correction</t>
  </si>
  <si>
    <t>proper correction - remains weight</t>
  </si>
  <si>
    <t>total muscles weight</t>
  </si>
  <si>
    <t>% breast muscle</t>
  </si>
  <si>
    <t>% leg muscles</t>
  </si>
  <si>
    <t>% total muscles</t>
  </si>
  <si>
    <t>neck with skin weight</t>
  </si>
  <si>
    <t>skin with fat weight</t>
  </si>
  <si>
    <t>total fat</t>
  </si>
  <si>
    <t>% neck with skin</t>
  </si>
  <si>
    <t>% skin with fat</t>
  </si>
  <si>
    <t>% abdominal fat</t>
  </si>
  <si>
    <t>% total fat</t>
  </si>
  <si>
    <t>% wings</t>
  </si>
  <si>
    <t>% remains</t>
  </si>
  <si>
    <t>total offal weight</t>
  </si>
  <si>
    <t>Lightness of breast</t>
  </si>
  <si>
    <t>Redness of breast</t>
  </si>
  <si>
    <t>Yellowness of breast</t>
  </si>
  <si>
    <t>Lightness of legs</t>
  </si>
  <si>
    <t>Redness of legs</t>
  </si>
  <si>
    <t>Yellowness of legs</t>
  </si>
  <si>
    <t>Drip loss</t>
  </si>
  <si>
    <t>Water-holding capacity of breast</t>
  </si>
  <si>
    <t>Water-holding capacity of legs</t>
  </si>
  <si>
    <t>M1 breast</t>
  </si>
  <si>
    <t>M2 breast</t>
  </si>
  <si>
    <t>M1 legs</t>
  </si>
  <si>
    <t>M2 legs</t>
  </si>
  <si>
    <t>protien bm</t>
  </si>
  <si>
    <t>collagen bm</t>
  </si>
  <si>
    <t>soil bm</t>
  </si>
  <si>
    <t>fat bm</t>
  </si>
  <si>
    <t>water bm</t>
  </si>
  <si>
    <t>protein lm</t>
  </si>
  <si>
    <t>collagen lm</t>
  </si>
  <si>
    <t>soil lm</t>
  </si>
  <si>
    <t>fat lm</t>
  </si>
  <si>
    <t>water 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 Light"/>
      <family val="2"/>
      <charset val="238"/>
      <scheme val="major"/>
    </font>
    <font>
      <b/>
      <sz val="11"/>
      <color theme="1"/>
      <name val="Calibri Light"/>
      <family val="2"/>
      <charset val="238"/>
      <scheme val="major"/>
    </font>
    <font>
      <b/>
      <sz val="11"/>
      <color rgb="FFFF0000"/>
      <name val="Calibri Light"/>
      <family val="2"/>
      <charset val="238"/>
      <scheme val="major"/>
    </font>
    <font>
      <sz val="11"/>
      <color theme="4"/>
      <name val="Calibri Light"/>
      <family val="2"/>
      <charset val="238"/>
      <scheme val="major"/>
    </font>
    <font>
      <b/>
      <sz val="11"/>
      <name val="Calibri Light"/>
      <family val="2"/>
      <charset val="238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/>
    <xf numFmtId="2" fontId="2" fillId="2" borderId="1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/>
    <xf numFmtId="164" fontId="1" fillId="0" borderId="1" xfId="0" applyNumberFormat="1" applyFont="1" applyBorder="1"/>
    <xf numFmtId="0" fontId="1" fillId="0" borderId="2" xfId="0" applyFont="1" applyFill="1" applyBorder="1"/>
    <xf numFmtId="2" fontId="1" fillId="0" borderId="1" xfId="0" applyNumberFormat="1" applyFont="1" applyBorder="1" applyAlignment="1">
      <alignment horizontal="left" vertical="top" wrapText="1" indent="1"/>
    </xf>
    <xf numFmtId="2" fontId="3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left" indent="1"/>
    </xf>
    <xf numFmtId="2" fontId="1" fillId="0" borderId="1" xfId="0" applyNumberFormat="1" applyFont="1" applyBorder="1" applyAlignment="1">
      <alignment horizontal="left" vertical="center" wrapText="1" indent="1"/>
    </xf>
    <xf numFmtId="2" fontId="0" fillId="0" borderId="1" xfId="0" applyNumberFormat="1" applyBorder="1" applyAlignment="1">
      <alignment horizontal="left" indent="1"/>
    </xf>
    <xf numFmtId="2" fontId="1" fillId="0" borderId="1" xfId="0" applyNumberFormat="1" applyFont="1" applyFill="1" applyBorder="1"/>
    <xf numFmtId="2" fontId="1" fillId="0" borderId="1" xfId="0" applyNumberFormat="1" applyFont="1" applyFill="1" applyBorder="1" applyAlignment="1">
      <alignment horizontal="left" vertical="top" wrapText="1" indent="1"/>
    </xf>
    <xf numFmtId="2" fontId="1" fillId="0" borderId="1" xfId="0" applyNumberFormat="1" applyFont="1" applyFill="1" applyBorder="1" applyAlignment="1">
      <alignment horizontal="left" indent="1"/>
    </xf>
    <xf numFmtId="2" fontId="1" fillId="2" borderId="1" xfId="0" applyNumberFormat="1" applyFont="1" applyFill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G52"/>
  <sheetViews>
    <sheetView tabSelected="1" workbookViewId="0">
      <selection activeCell="D23" sqref="D23"/>
    </sheetView>
  </sheetViews>
  <sheetFormatPr defaultRowHeight="14.4" x14ac:dyDescent="0.3"/>
  <cols>
    <col min="1" max="2" width="8.88671875" style="1"/>
    <col min="45" max="45" width="9.5546875" bestFit="1" customWidth="1"/>
  </cols>
  <sheetData>
    <row r="1" spans="1:59" ht="86.4" x14ac:dyDescent="0.3">
      <c r="A1" s="6" t="s">
        <v>9</v>
      </c>
      <c r="B1" s="6" t="s">
        <v>10</v>
      </c>
      <c r="C1" s="4" t="s">
        <v>11</v>
      </c>
      <c r="D1" s="4" t="s">
        <v>12</v>
      </c>
      <c r="E1" s="12" t="s">
        <v>13</v>
      </c>
      <c r="F1" s="12" t="s">
        <v>14</v>
      </c>
      <c r="G1" s="12" t="s">
        <v>15</v>
      </c>
      <c r="H1" s="4" t="s">
        <v>16</v>
      </c>
      <c r="I1" s="4" t="s">
        <v>17</v>
      </c>
      <c r="J1" s="4" t="s">
        <v>18</v>
      </c>
      <c r="K1" s="4" t="s">
        <v>19</v>
      </c>
      <c r="L1" s="4" t="s">
        <v>20</v>
      </c>
      <c r="M1" s="4" t="s">
        <v>21</v>
      </c>
      <c r="N1" s="4" t="s">
        <v>22</v>
      </c>
      <c r="O1" s="4" t="s">
        <v>23</v>
      </c>
      <c r="P1" s="13" t="s">
        <v>24</v>
      </c>
      <c r="Q1" s="13" t="s">
        <v>25</v>
      </c>
      <c r="R1" s="14" t="s">
        <v>26</v>
      </c>
      <c r="S1" s="13" t="s">
        <v>27</v>
      </c>
      <c r="T1" s="13" t="s">
        <v>28</v>
      </c>
      <c r="U1" s="13" t="s">
        <v>29</v>
      </c>
      <c r="V1" s="13" t="s">
        <v>30</v>
      </c>
      <c r="W1" s="13" t="s">
        <v>31</v>
      </c>
      <c r="X1" s="13" t="s">
        <v>32</v>
      </c>
      <c r="Y1" s="13" t="s">
        <v>33</v>
      </c>
      <c r="Z1" s="13" t="s">
        <v>34</v>
      </c>
      <c r="AA1" s="13" t="s">
        <v>35</v>
      </c>
      <c r="AB1" s="13" t="s">
        <v>36</v>
      </c>
      <c r="AC1" s="13" t="s">
        <v>37</v>
      </c>
      <c r="AD1" s="13" t="s">
        <v>38</v>
      </c>
      <c r="AE1" s="13" t="s">
        <v>39</v>
      </c>
      <c r="AF1" s="13" t="s">
        <v>40</v>
      </c>
      <c r="AG1" s="2" t="s">
        <v>0</v>
      </c>
      <c r="AH1" s="2" t="s">
        <v>1</v>
      </c>
      <c r="AI1" s="13" t="s">
        <v>41</v>
      </c>
      <c r="AJ1" s="13" t="s">
        <v>42</v>
      </c>
      <c r="AK1" s="13" t="s">
        <v>43</v>
      </c>
      <c r="AL1" s="13" t="s">
        <v>44</v>
      </c>
      <c r="AM1" s="13" t="s">
        <v>45</v>
      </c>
      <c r="AN1" s="13" t="s">
        <v>46</v>
      </c>
      <c r="AO1" s="3" t="s">
        <v>7</v>
      </c>
      <c r="AP1" s="3" t="s">
        <v>8</v>
      </c>
      <c r="AQ1" s="14" t="s">
        <v>47</v>
      </c>
      <c r="AR1" s="4" t="s">
        <v>50</v>
      </c>
      <c r="AS1" s="4" t="s">
        <v>51</v>
      </c>
      <c r="AT1" s="4" t="s">
        <v>52</v>
      </c>
      <c r="AU1" s="4" t="s">
        <v>53</v>
      </c>
      <c r="AV1" s="13" t="s">
        <v>48</v>
      </c>
      <c r="AW1" s="13" t="s">
        <v>49</v>
      </c>
      <c r="AX1" s="5" t="s">
        <v>54</v>
      </c>
      <c r="AY1" s="5" t="s">
        <v>55</v>
      </c>
      <c r="AZ1" s="5" t="s">
        <v>56</v>
      </c>
      <c r="BA1" s="5" t="s">
        <v>57</v>
      </c>
      <c r="BB1" s="5" t="s">
        <v>58</v>
      </c>
      <c r="BC1" s="5" t="s">
        <v>59</v>
      </c>
      <c r="BD1" s="5" t="s">
        <v>60</v>
      </c>
      <c r="BE1" s="15" t="s">
        <v>61</v>
      </c>
      <c r="BF1" s="15" t="s">
        <v>62</v>
      </c>
      <c r="BG1" s="15" t="s">
        <v>63</v>
      </c>
    </row>
    <row r="2" spans="1:59" x14ac:dyDescent="0.3">
      <c r="A2" s="6">
        <v>759</v>
      </c>
      <c r="B2" s="7" t="s">
        <v>2</v>
      </c>
      <c r="C2" s="8">
        <v>2980</v>
      </c>
      <c r="D2" s="8">
        <v>1781.7</v>
      </c>
      <c r="E2" s="8">
        <v>8.6999999999999993</v>
      </c>
      <c r="F2" s="8">
        <v>71.900000000000006</v>
      </c>
      <c r="G2" s="8">
        <v>32.1</v>
      </c>
      <c r="H2" s="8">
        <v>57.8</v>
      </c>
      <c r="I2" s="8">
        <v>40</v>
      </c>
      <c r="J2" s="8">
        <v>519.70000000000005</v>
      </c>
      <c r="K2" s="8">
        <v>449.4</v>
      </c>
      <c r="L2" s="8">
        <v>131.9</v>
      </c>
      <c r="M2" s="8">
        <v>19.7</v>
      </c>
      <c r="N2" s="8">
        <v>178.4</v>
      </c>
      <c r="O2" s="8">
        <v>374.9</v>
      </c>
      <c r="P2" s="8">
        <f>D2/C2*100</f>
        <v>59.788590604026851</v>
      </c>
      <c r="Q2" s="8">
        <f>D2-SUM(H2:O2)</f>
        <v>9.8999999999998636</v>
      </c>
      <c r="R2" s="8">
        <f>O2+Q2</f>
        <v>384.79999999999984</v>
      </c>
      <c r="S2" s="8">
        <f>SUM(J2:K2)</f>
        <v>969.1</v>
      </c>
      <c r="T2" s="8">
        <f>J2*100/D2</f>
        <v>29.16877139810294</v>
      </c>
      <c r="U2" s="8">
        <f>K2*100/D2</f>
        <v>25.223101532244485</v>
      </c>
      <c r="V2" s="8">
        <f>S2*100/D2</f>
        <v>54.391872930347418</v>
      </c>
      <c r="W2" s="8">
        <f>SUM(H2:I2)</f>
        <v>97.8</v>
      </c>
      <c r="X2" s="8">
        <f>SUM(I2,L2)</f>
        <v>171.9</v>
      </c>
      <c r="Y2" s="8">
        <f>SUM(M2,X2)</f>
        <v>191.6</v>
      </c>
      <c r="Z2" s="8">
        <f>W2*100/D2</f>
        <v>5.4891395857888536</v>
      </c>
      <c r="AA2" s="8">
        <f>X2*100/D2</f>
        <v>9.6480889038558679</v>
      </c>
      <c r="AB2" s="8">
        <f>M2*100/D2</f>
        <v>1.1056855811865072</v>
      </c>
      <c r="AC2" s="8">
        <f>Y2*100/D2</f>
        <v>10.753774485042374</v>
      </c>
      <c r="AD2" s="8">
        <f>N2*100/D2</f>
        <v>10.012909019475781</v>
      </c>
      <c r="AE2" s="8">
        <f>R2*100/D2</f>
        <v>21.597350844698873</v>
      </c>
      <c r="AF2" s="8">
        <f>SUM(E2:G2)</f>
        <v>112.70000000000002</v>
      </c>
      <c r="AG2" s="8">
        <v>6.5</v>
      </c>
      <c r="AH2" s="8">
        <v>5.92</v>
      </c>
      <c r="AI2" s="8">
        <v>53.07</v>
      </c>
      <c r="AJ2" s="8">
        <v>3.07</v>
      </c>
      <c r="AK2" s="8">
        <v>4.32</v>
      </c>
      <c r="AL2" s="8">
        <v>52.81</v>
      </c>
      <c r="AM2" s="8">
        <v>6.1</v>
      </c>
      <c r="AN2" s="8">
        <v>3.26</v>
      </c>
      <c r="AO2" s="8">
        <v>256.5</v>
      </c>
      <c r="AP2" s="8">
        <v>254.6</v>
      </c>
      <c r="AQ2" s="8">
        <f>100-AP2/AO2*100</f>
        <v>0.74074074074074758</v>
      </c>
      <c r="AR2" s="9">
        <v>0.3</v>
      </c>
      <c r="AS2" s="9">
        <v>0.20499999999999999</v>
      </c>
      <c r="AT2" s="9">
        <v>0.3</v>
      </c>
      <c r="AU2" s="9">
        <v>0.19500000000000001</v>
      </c>
      <c r="AV2" s="16">
        <f>100-AS2/AR2*100</f>
        <v>31.666666666666671</v>
      </c>
      <c r="AW2" s="16">
        <f>100-AU2/AT2*100</f>
        <v>35</v>
      </c>
      <c r="AX2" s="17">
        <v>22.28</v>
      </c>
      <c r="AY2" s="17">
        <v>0.71</v>
      </c>
      <c r="AZ2" s="18">
        <v>0.34</v>
      </c>
      <c r="BA2" s="11">
        <v>2.33</v>
      </c>
      <c r="BB2" s="11">
        <v>74.739999999999995</v>
      </c>
      <c r="BC2" s="11">
        <v>18.829999999999998</v>
      </c>
      <c r="BD2" s="11">
        <v>1.24</v>
      </c>
      <c r="BE2" s="11">
        <v>0.52</v>
      </c>
      <c r="BF2" s="11">
        <v>5.78</v>
      </c>
      <c r="BG2" s="11">
        <v>74.22</v>
      </c>
    </row>
    <row r="3" spans="1:59" x14ac:dyDescent="0.3">
      <c r="A3" s="6">
        <v>758</v>
      </c>
      <c r="B3" s="7" t="s">
        <v>2</v>
      </c>
      <c r="C3" s="8">
        <v>2760</v>
      </c>
      <c r="D3" s="8">
        <v>2138.1</v>
      </c>
      <c r="E3" s="8">
        <v>10.8</v>
      </c>
      <c r="F3" s="8">
        <v>53.2</v>
      </c>
      <c r="G3" s="8">
        <v>24.9</v>
      </c>
      <c r="H3" s="8">
        <v>73.7</v>
      </c>
      <c r="I3" s="8">
        <v>41.8</v>
      </c>
      <c r="J3" s="8">
        <v>633.29999999999995</v>
      </c>
      <c r="K3" s="8">
        <v>508.9</v>
      </c>
      <c r="L3" s="8">
        <v>112.6</v>
      </c>
      <c r="M3" s="8">
        <v>15.7</v>
      </c>
      <c r="N3" s="8">
        <v>199.8</v>
      </c>
      <c r="O3" s="8">
        <v>531.9</v>
      </c>
      <c r="P3" s="8">
        <f t="shared" ref="P3:P51" si="0">D3/C3*100</f>
        <v>77.467391304347828</v>
      </c>
      <c r="Q3" s="8">
        <f t="shared" ref="Q3:Q51" si="1">D3-SUM(H3:O3)</f>
        <v>20.400000000000091</v>
      </c>
      <c r="R3" s="8">
        <f t="shared" ref="R3:R51" si="2">O3+Q3</f>
        <v>552.30000000000007</v>
      </c>
      <c r="S3" s="8">
        <f t="shared" ref="S3:S51" si="3">SUM(J3:K3)</f>
        <v>1142.1999999999998</v>
      </c>
      <c r="T3" s="8">
        <f t="shared" ref="T3:T51" si="4">J3*100/D3</f>
        <v>29.619755858004769</v>
      </c>
      <c r="U3" s="8">
        <f t="shared" ref="U3:U51" si="5">K3*100/D3</f>
        <v>23.801506010008886</v>
      </c>
      <c r="V3" s="8">
        <f t="shared" ref="V3:V51" si="6">S3*100/D3</f>
        <v>53.421261868013652</v>
      </c>
      <c r="W3" s="8">
        <f t="shared" ref="W3:W51" si="7">SUM(H3:I3)</f>
        <v>115.5</v>
      </c>
      <c r="X3" s="8">
        <f t="shared" ref="X3:X51" si="8">SUM(I3,L3)</f>
        <v>154.39999999999998</v>
      </c>
      <c r="Y3" s="8">
        <f t="shared" ref="Y3:Y51" si="9">SUM(M3,X3)</f>
        <v>170.09999999999997</v>
      </c>
      <c r="Z3" s="8">
        <f t="shared" ref="Z3:Z51" si="10">W3*100/D3</f>
        <v>5.4019924231794585</v>
      </c>
      <c r="AA3" s="8">
        <f t="shared" ref="AA3:AA51" si="11">X3*100/D3</f>
        <v>7.2213647631074309</v>
      </c>
      <c r="AB3" s="8">
        <f t="shared" ref="AB3:AB51" si="12">M3*100/D3</f>
        <v>0.73429680557504329</v>
      </c>
      <c r="AC3" s="8">
        <f t="shared" ref="AC3:AC51" si="13">Y3*100/D3</f>
        <v>7.9556615686824736</v>
      </c>
      <c r="AD3" s="8">
        <f t="shared" ref="AD3:AD51" si="14">N3*100/D3</f>
        <v>9.3447453346429068</v>
      </c>
      <c r="AE3" s="8">
        <f t="shared" ref="AE3:AE51" si="15">R3*100/D3</f>
        <v>25.831345587203597</v>
      </c>
      <c r="AF3" s="8">
        <f t="shared" ref="AF3:AF51" si="16">SUM(E3:G3)</f>
        <v>88.9</v>
      </c>
      <c r="AG3" s="8">
        <v>6.1</v>
      </c>
      <c r="AH3" s="8">
        <v>5.96</v>
      </c>
      <c r="AI3" s="8">
        <v>46.36</v>
      </c>
      <c r="AJ3" s="8">
        <v>2.86</v>
      </c>
      <c r="AK3" s="8">
        <v>2.2200000000000002</v>
      </c>
      <c r="AL3" s="8">
        <v>47.92</v>
      </c>
      <c r="AM3" s="8">
        <v>3.21</v>
      </c>
      <c r="AN3" s="8">
        <v>3</v>
      </c>
      <c r="AO3" s="8">
        <v>315.10000000000002</v>
      </c>
      <c r="AP3" s="8">
        <v>311.3</v>
      </c>
      <c r="AQ3" s="8">
        <f t="shared" ref="AQ3:AQ51" si="17">100-AP3/AO3*100</f>
        <v>1.2059663598857639</v>
      </c>
      <c r="AR3" s="9">
        <v>0.30099999999999999</v>
      </c>
      <c r="AS3" s="9">
        <v>0.19500000000000001</v>
      </c>
      <c r="AT3" s="9">
        <v>0.30099999999999999</v>
      </c>
      <c r="AU3" s="9">
        <v>0.19800000000000001</v>
      </c>
      <c r="AV3" s="16">
        <f t="shared" ref="AV3:AV51" si="18">100-AS3/AR3*100</f>
        <v>35.215946843853814</v>
      </c>
      <c r="AW3" s="16">
        <f t="shared" ref="AW3:AW51" si="19">100-AU3/AT3*100</f>
        <v>34.219269102990026</v>
      </c>
      <c r="AX3" s="17">
        <v>22.34</v>
      </c>
      <c r="AY3" s="17">
        <v>0.85</v>
      </c>
      <c r="AZ3" s="18">
        <v>0.31</v>
      </c>
      <c r="BA3" s="11">
        <v>2.33</v>
      </c>
      <c r="BB3" s="11">
        <v>74.66</v>
      </c>
      <c r="BC3" s="11">
        <v>18.68</v>
      </c>
      <c r="BD3" s="11">
        <v>1.17</v>
      </c>
      <c r="BE3" s="11">
        <v>0.45</v>
      </c>
      <c r="BF3" s="11">
        <v>5.74</v>
      </c>
      <c r="BG3" s="11">
        <v>74.06</v>
      </c>
    </row>
    <row r="4" spans="1:59" x14ac:dyDescent="0.3">
      <c r="A4" s="6">
        <v>757</v>
      </c>
      <c r="B4" s="7" t="s">
        <v>2</v>
      </c>
      <c r="C4" s="8">
        <v>2440</v>
      </c>
      <c r="D4" s="8">
        <v>1809.3</v>
      </c>
      <c r="E4" s="8">
        <v>9.5</v>
      </c>
      <c r="F4" s="8">
        <v>60.4</v>
      </c>
      <c r="G4" s="8">
        <v>30.2</v>
      </c>
      <c r="H4" s="8">
        <v>56.1</v>
      </c>
      <c r="I4" s="8">
        <v>31.3</v>
      </c>
      <c r="J4" s="8">
        <v>497.7</v>
      </c>
      <c r="K4" s="8">
        <v>403.4</v>
      </c>
      <c r="L4" s="8">
        <v>126.3</v>
      </c>
      <c r="M4" s="8">
        <v>16.5</v>
      </c>
      <c r="N4" s="8">
        <v>199.6</v>
      </c>
      <c r="O4" s="8">
        <v>461.5</v>
      </c>
      <c r="P4" s="8">
        <f t="shared" si="0"/>
        <v>74.151639344262293</v>
      </c>
      <c r="Q4" s="8">
        <f t="shared" si="1"/>
        <v>16.900000000000091</v>
      </c>
      <c r="R4" s="8">
        <f t="shared" si="2"/>
        <v>478.40000000000009</v>
      </c>
      <c r="S4" s="8">
        <f t="shared" si="3"/>
        <v>901.09999999999991</v>
      </c>
      <c r="T4" s="8">
        <f t="shared" si="4"/>
        <v>27.507875974133643</v>
      </c>
      <c r="U4" s="8">
        <f t="shared" si="5"/>
        <v>22.29591554744929</v>
      </c>
      <c r="V4" s="8">
        <f t="shared" si="6"/>
        <v>49.803791521582923</v>
      </c>
      <c r="W4" s="8">
        <f t="shared" si="7"/>
        <v>87.4</v>
      </c>
      <c r="X4" s="8">
        <f t="shared" si="8"/>
        <v>157.6</v>
      </c>
      <c r="Y4" s="8">
        <f t="shared" si="9"/>
        <v>174.1</v>
      </c>
      <c r="Z4" s="8">
        <f t="shared" si="10"/>
        <v>4.830597468634279</v>
      </c>
      <c r="AA4" s="8">
        <f t="shared" si="11"/>
        <v>8.7105510418393859</v>
      </c>
      <c r="AB4" s="8">
        <f t="shared" si="12"/>
        <v>0.91195489968496102</v>
      </c>
      <c r="AC4" s="8">
        <f t="shared" si="13"/>
        <v>9.6225059415243468</v>
      </c>
      <c r="AD4" s="8">
        <f t="shared" si="14"/>
        <v>11.031890786492013</v>
      </c>
      <c r="AE4" s="8">
        <f t="shared" si="15"/>
        <v>26.441165091471845</v>
      </c>
      <c r="AF4" s="8">
        <f t="shared" si="16"/>
        <v>100.10000000000001</v>
      </c>
      <c r="AG4" s="8">
        <v>6.33</v>
      </c>
      <c r="AH4" s="8">
        <v>6.05</v>
      </c>
      <c r="AI4" s="8">
        <v>50.92</v>
      </c>
      <c r="AJ4" s="8">
        <v>1.66</v>
      </c>
      <c r="AK4" s="8">
        <v>3.45</v>
      </c>
      <c r="AL4" s="8">
        <v>47.38</v>
      </c>
      <c r="AM4" s="8">
        <v>7.92</v>
      </c>
      <c r="AN4" s="8">
        <v>5.64</v>
      </c>
      <c r="AO4" s="8">
        <v>244.1</v>
      </c>
      <c r="AP4" s="8">
        <v>241.9</v>
      </c>
      <c r="AQ4" s="8">
        <f t="shared" si="17"/>
        <v>0.90126997132323083</v>
      </c>
      <c r="AR4" s="9">
        <v>0.29899999999999999</v>
      </c>
      <c r="AS4" s="9">
        <v>0.186</v>
      </c>
      <c r="AT4" s="9">
        <v>0.30199999999999999</v>
      </c>
      <c r="AU4" s="9">
        <v>0.188</v>
      </c>
      <c r="AV4" s="16">
        <f t="shared" si="18"/>
        <v>37.792642140468224</v>
      </c>
      <c r="AW4" s="16">
        <f t="shared" si="19"/>
        <v>37.74834437086092</v>
      </c>
      <c r="AX4" s="17">
        <v>22.41</v>
      </c>
      <c r="AY4" s="17">
        <v>0.56000000000000005</v>
      </c>
      <c r="AZ4" s="18">
        <v>0.11</v>
      </c>
      <c r="BA4" s="11">
        <v>2.4</v>
      </c>
      <c r="BB4" s="11">
        <v>74.680000000000007</v>
      </c>
      <c r="BC4" s="11">
        <v>18.82</v>
      </c>
      <c r="BD4" s="11">
        <v>1.26</v>
      </c>
      <c r="BE4" s="11">
        <v>0.51</v>
      </c>
      <c r="BF4" s="11">
        <v>5.83</v>
      </c>
      <c r="BG4" s="11">
        <v>74.22</v>
      </c>
    </row>
    <row r="5" spans="1:59" x14ac:dyDescent="0.3">
      <c r="A5" s="6">
        <v>756</v>
      </c>
      <c r="B5" s="7" t="s">
        <v>2</v>
      </c>
      <c r="C5" s="8">
        <v>2380</v>
      </c>
      <c r="D5" s="8">
        <v>1835.2</v>
      </c>
      <c r="E5" s="8">
        <v>8.1999999999999993</v>
      </c>
      <c r="F5" s="8">
        <v>53</v>
      </c>
      <c r="G5" s="8">
        <v>27</v>
      </c>
      <c r="H5" s="8">
        <v>65.7</v>
      </c>
      <c r="I5" s="8">
        <v>35.4</v>
      </c>
      <c r="J5" s="8">
        <v>561.70000000000005</v>
      </c>
      <c r="K5" s="8">
        <v>381.3</v>
      </c>
      <c r="L5" s="8">
        <v>146.1</v>
      </c>
      <c r="M5" s="8">
        <v>23.8</v>
      </c>
      <c r="N5" s="8">
        <v>176.6</v>
      </c>
      <c r="O5" s="8">
        <v>426.1</v>
      </c>
      <c r="P5" s="8">
        <f t="shared" si="0"/>
        <v>77.109243697478988</v>
      </c>
      <c r="Q5" s="8">
        <f t="shared" si="1"/>
        <v>18.500000000000227</v>
      </c>
      <c r="R5" s="8">
        <f t="shared" si="2"/>
        <v>444.60000000000025</v>
      </c>
      <c r="S5" s="8">
        <f t="shared" si="3"/>
        <v>943</v>
      </c>
      <c r="T5" s="8">
        <f t="shared" si="4"/>
        <v>30.607018308631215</v>
      </c>
      <c r="U5" s="8">
        <f t="shared" si="5"/>
        <v>20.777027027027028</v>
      </c>
      <c r="V5" s="8">
        <f t="shared" si="6"/>
        <v>51.384045335658236</v>
      </c>
      <c r="W5" s="8">
        <f t="shared" si="7"/>
        <v>101.1</v>
      </c>
      <c r="X5" s="8">
        <f t="shared" si="8"/>
        <v>181.5</v>
      </c>
      <c r="Y5" s="8">
        <f t="shared" si="9"/>
        <v>205.3</v>
      </c>
      <c r="Z5" s="8">
        <f t="shared" si="10"/>
        <v>5.5089363557105493</v>
      </c>
      <c r="AA5" s="8">
        <f t="shared" si="11"/>
        <v>9.8899302528334783</v>
      </c>
      <c r="AB5" s="8">
        <f t="shared" si="12"/>
        <v>1.2968613775065387</v>
      </c>
      <c r="AC5" s="8">
        <f t="shared" si="13"/>
        <v>11.186791630340018</v>
      </c>
      <c r="AD5" s="8">
        <f t="shared" si="14"/>
        <v>9.6229293809938969</v>
      </c>
      <c r="AE5" s="8">
        <f t="shared" si="15"/>
        <v>24.226242371403671</v>
      </c>
      <c r="AF5" s="8">
        <f t="shared" si="16"/>
        <v>88.2</v>
      </c>
      <c r="AG5" s="8">
        <v>6.52</v>
      </c>
      <c r="AH5" s="8">
        <v>5.9</v>
      </c>
      <c r="AI5" s="8">
        <v>57.78</v>
      </c>
      <c r="AJ5" s="8">
        <v>0.76</v>
      </c>
      <c r="AK5" s="8">
        <v>1.1399999999999999</v>
      </c>
      <c r="AL5" s="8">
        <v>55.71</v>
      </c>
      <c r="AM5" s="8">
        <v>7.11</v>
      </c>
      <c r="AN5" s="8">
        <v>9.8699999999999992</v>
      </c>
      <c r="AO5" s="8">
        <v>285.5</v>
      </c>
      <c r="AP5" s="8">
        <v>282.8</v>
      </c>
      <c r="AQ5" s="8">
        <f t="shared" si="17"/>
        <v>0.94570928196147008</v>
      </c>
      <c r="AR5" s="9">
        <v>0.3</v>
      </c>
      <c r="AS5" s="9">
        <v>0.20499999999999999</v>
      </c>
      <c r="AT5" s="9">
        <v>0.3</v>
      </c>
      <c r="AU5" s="9">
        <v>0.19500000000000001</v>
      </c>
      <c r="AV5" s="16">
        <f t="shared" si="18"/>
        <v>31.666666666666671</v>
      </c>
      <c r="AW5" s="16">
        <f t="shared" si="19"/>
        <v>35</v>
      </c>
      <c r="AX5" s="17">
        <v>22.42</v>
      </c>
      <c r="AY5" s="17">
        <v>0.83</v>
      </c>
      <c r="AZ5" s="18">
        <v>0.22</v>
      </c>
      <c r="BA5" s="11">
        <v>2.4500000000000002</v>
      </c>
      <c r="BB5" s="11">
        <v>74.760000000000005</v>
      </c>
      <c r="BC5" s="11">
        <v>18.760000000000002</v>
      </c>
      <c r="BD5" s="11">
        <v>1.4</v>
      </c>
      <c r="BE5" s="11">
        <v>0.48</v>
      </c>
      <c r="BF5" s="11">
        <v>5.81</v>
      </c>
      <c r="BG5" s="11">
        <v>74.22</v>
      </c>
    </row>
    <row r="6" spans="1:59" x14ac:dyDescent="0.3">
      <c r="A6" s="6">
        <v>755</v>
      </c>
      <c r="B6" s="7" t="s">
        <v>2</v>
      </c>
      <c r="C6" s="8">
        <v>2560</v>
      </c>
      <c r="D6" s="8">
        <v>1942.4</v>
      </c>
      <c r="E6" s="8">
        <v>9</v>
      </c>
      <c r="F6" s="8">
        <v>58</v>
      </c>
      <c r="G6" s="8">
        <v>27</v>
      </c>
      <c r="H6" s="8">
        <v>68.099999999999994</v>
      </c>
      <c r="I6" s="8">
        <v>47</v>
      </c>
      <c r="J6" s="8">
        <v>637.1</v>
      </c>
      <c r="K6" s="8">
        <v>434.6</v>
      </c>
      <c r="L6" s="8">
        <v>134.30000000000001</v>
      </c>
      <c r="M6" s="8">
        <v>13</v>
      </c>
      <c r="N6" s="8">
        <v>181.5</v>
      </c>
      <c r="O6" s="8">
        <v>406.9</v>
      </c>
      <c r="P6" s="8">
        <f t="shared" si="0"/>
        <v>75.875</v>
      </c>
      <c r="Q6" s="8">
        <f t="shared" si="1"/>
        <v>19.900000000000091</v>
      </c>
      <c r="R6" s="8">
        <f t="shared" si="2"/>
        <v>426.80000000000007</v>
      </c>
      <c r="S6" s="8">
        <f t="shared" si="3"/>
        <v>1071.7</v>
      </c>
      <c r="T6" s="8">
        <f t="shared" si="4"/>
        <v>32.799629324546949</v>
      </c>
      <c r="U6" s="8">
        <f t="shared" si="5"/>
        <v>22.374382207578254</v>
      </c>
      <c r="V6" s="8">
        <f t="shared" si="6"/>
        <v>55.174011532125206</v>
      </c>
      <c r="W6" s="8">
        <f t="shared" si="7"/>
        <v>115.1</v>
      </c>
      <c r="X6" s="8">
        <f t="shared" si="8"/>
        <v>181.3</v>
      </c>
      <c r="Y6" s="8">
        <f t="shared" si="9"/>
        <v>194.3</v>
      </c>
      <c r="Z6" s="8">
        <f t="shared" si="10"/>
        <v>5.9256589785831961</v>
      </c>
      <c r="AA6" s="8">
        <f t="shared" si="11"/>
        <v>9.3338138385502472</v>
      </c>
      <c r="AB6" s="8">
        <f t="shared" si="12"/>
        <v>0.66927512355848429</v>
      </c>
      <c r="AC6" s="8">
        <f t="shared" si="13"/>
        <v>10.00308896210873</v>
      </c>
      <c r="AD6" s="8">
        <f t="shared" si="14"/>
        <v>9.3441103789126849</v>
      </c>
      <c r="AE6" s="8">
        <f t="shared" si="15"/>
        <v>21.972817133443165</v>
      </c>
      <c r="AF6" s="8">
        <f t="shared" si="16"/>
        <v>94</v>
      </c>
      <c r="AG6" s="8">
        <v>6.04</v>
      </c>
      <c r="AH6" s="8">
        <v>5.75</v>
      </c>
      <c r="AI6" s="8">
        <v>47.43</v>
      </c>
      <c r="AJ6" s="8">
        <v>2.98</v>
      </c>
      <c r="AK6" s="8">
        <v>2.74</v>
      </c>
      <c r="AL6" s="8">
        <v>45.43</v>
      </c>
      <c r="AM6" s="8">
        <v>14.92</v>
      </c>
      <c r="AN6" s="8">
        <v>4.62</v>
      </c>
      <c r="AO6" s="8">
        <v>314.60000000000002</v>
      </c>
      <c r="AP6" s="8">
        <v>309</v>
      </c>
      <c r="AQ6" s="8">
        <f t="shared" si="17"/>
        <v>1.780038143674517</v>
      </c>
      <c r="AR6" s="9">
        <v>0.30099999999999999</v>
      </c>
      <c r="AS6" s="9">
        <v>0.19500000000000001</v>
      </c>
      <c r="AT6" s="9">
        <v>0.30099999999999999</v>
      </c>
      <c r="AU6" s="9">
        <v>0.19800000000000001</v>
      </c>
      <c r="AV6" s="16">
        <f t="shared" si="18"/>
        <v>35.215946843853814</v>
      </c>
      <c r="AW6" s="16">
        <f t="shared" si="19"/>
        <v>34.219269102990026</v>
      </c>
      <c r="AX6" s="17">
        <v>22.42</v>
      </c>
      <c r="AY6" s="17">
        <v>0.76</v>
      </c>
      <c r="AZ6" s="18">
        <v>0.26</v>
      </c>
      <c r="BA6" s="11">
        <v>2.41</v>
      </c>
      <c r="BB6" s="11">
        <v>74.67</v>
      </c>
      <c r="BC6" s="11">
        <v>18.829999999999998</v>
      </c>
      <c r="BD6" s="11">
        <v>1.22</v>
      </c>
      <c r="BE6" s="11">
        <v>0.45</v>
      </c>
      <c r="BF6" s="11">
        <v>5.79</v>
      </c>
      <c r="BG6" s="11">
        <v>74.150000000000006</v>
      </c>
    </row>
    <row r="7" spans="1:59" x14ac:dyDescent="0.3">
      <c r="A7" s="6">
        <v>754</v>
      </c>
      <c r="B7" s="7" t="s">
        <v>2</v>
      </c>
      <c r="C7" s="8">
        <v>2360</v>
      </c>
      <c r="D7" s="8">
        <v>1804.2</v>
      </c>
      <c r="E7" s="8">
        <v>9.9</v>
      </c>
      <c r="F7" s="8">
        <v>43</v>
      </c>
      <c r="G7" s="8">
        <v>26.8</v>
      </c>
      <c r="H7" s="8">
        <v>43.4</v>
      </c>
      <c r="I7" s="8">
        <v>39.9</v>
      </c>
      <c r="J7" s="8">
        <v>545.79999999999995</v>
      </c>
      <c r="K7" s="8">
        <v>386.6</v>
      </c>
      <c r="L7" s="8">
        <v>99.7</v>
      </c>
      <c r="M7" s="8">
        <v>5.0999999999999996</v>
      </c>
      <c r="N7" s="8">
        <v>189.8</v>
      </c>
      <c r="O7" s="8">
        <v>482.5</v>
      </c>
      <c r="P7" s="8">
        <f t="shared" si="0"/>
        <v>76.449152542372872</v>
      </c>
      <c r="Q7" s="8">
        <f t="shared" si="1"/>
        <v>11.400000000000318</v>
      </c>
      <c r="R7" s="8">
        <f t="shared" si="2"/>
        <v>493.90000000000032</v>
      </c>
      <c r="S7" s="8">
        <f t="shared" si="3"/>
        <v>932.4</v>
      </c>
      <c r="T7" s="8">
        <f t="shared" si="4"/>
        <v>30.251635073716876</v>
      </c>
      <c r="U7" s="8">
        <f t="shared" si="5"/>
        <v>21.427779625318699</v>
      </c>
      <c r="V7" s="8">
        <f t="shared" si="6"/>
        <v>51.679414699035583</v>
      </c>
      <c r="W7" s="8">
        <f t="shared" si="7"/>
        <v>83.3</v>
      </c>
      <c r="X7" s="8">
        <f t="shared" si="8"/>
        <v>139.6</v>
      </c>
      <c r="Y7" s="8">
        <f t="shared" si="9"/>
        <v>144.69999999999999</v>
      </c>
      <c r="Z7" s="8">
        <f t="shared" si="10"/>
        <v>4.6170047666555813</v>
      </c>
      <c r="AA7" s="8">
        <f t="shared" si="11"/>
        <v>7.7375013856556922</v>
      </c>
      <c r="AB7" s="8">
        <f t="shared" si="12"/>
        <v>0.28267376122381105</v>
      </c>
      <c r="AC7" s="8">
        <f t="shared" si="13"/>
        <v>8.0201751468795024</v>
      </c>
      <c r="AD7" s="8">
        <f t="shared" si="14"/>
        <v>10.519898015741049</v>
      </c>
      <c r="AE7" s="8">
        <f t="shared" si="15"/>
        <v>27.375013856556937</v>
      </c>
      <c r="AF7" s="8">
        <f t="shared" si="16"/>
        <v>79.7</v>
      </c>
      <c r="AG7" s="8">
        <v>5.9</v>
      </c>
      <c r="AH7" s="8">
        <v>5.8</v>
      </c>
      <c r="AI7" s="8">
        <v>47.66</v>
      </c>
      <c r="AJ7" s="8">
        <v>2.4300000000000002</v>
      </c>
      <c r="AK7" s="8">
        <v>2.5499999999999998</v>
      </c>
      <c r="AL7" s="8">
        <v>44.97</v>
      </c>
      <c r="AM7" s="8">
        <v>9.75</v>
      </c>
      <c r="AN7" s="8">
        <v>4.7699999999999996</v>
      </c>
      <c r="AO7" s="8">
        <v>269.7</v>
      </c>
      <c r="AP7" s="8">
        <v>262</v>
      </c>
      <c r="AQ7" s="8">
        <f t="shared" si="17"/>
        <v>2.8550241008528019</v>
      </c>
      <c r="AR7" s="9">
        <v>0.29899999999999999</v>
      </c>
      <c r="AS7" s="9">
        <v>0.186</v>
      </c>
      <c r="AT7" s="9">
        <v>0.30199999999999999</v>
      </c>
      <c r="AU7" s="9">
        <v>0.188</v>
      </c>
      <c r="AV7" s="16">
        <f t="shared" si="18"/>
        <v>37.792642140468224</v>
      </c>
      <c r="AW7" s="16">
        <f t="shared" si="19"/>
        <v>37.74834437086092</v>
      </c>
      <c r="AX7" s="17">
        <v>22.28</v>
      </c>
      <c r="AY7" s="17">
        <v>0.71</v>
      </c>
      <c r="AZ7" s="18">
        <v>0.34</v>
      </c>
      <c r="BA7" s="11">
        <v>2.33</v>
      </c>
      <c r="BB7" s="11">
        <v>74.739999999999995</v>
      </c>
      <c r="BC7" s="11">
        <v>18.829999999999998</v>
      </c>
      <c r="BD7" s="11">
        <v>1.24</v>
      </c>
      <c r="BE7" s="11">
        <v>0.52</v>
      </c>
      <c r="BF7" s="11">
        <v>5.78</v>
      </c>
      <c r="BG7" s="11">
        <v>74.22</v>
      </c>
    </row>
    <row r="8" spans="1:59" x14ac:dyDescent="0.3">
      <c r="A8" s="6">
        <v>753</v>
      </c>
      <c r="B8" s="7" t="s">
        <v>2</v>
      </c>
      <c r="C8" s="8">
        <v>2800</v>
      </c>
      <c r="D8" s="8">
        <v>2078.4</v>
      </c>
      <c r="E8" s="8">
        <v>12.5</v>
      </c>
      <c r="F8" s="8">
        <v>56.3</v>
      </c>
      <c r="G8" s="8">
        <v>29.3</v>
      </c>
      <c r="H8" s="8">
        <v>51.1</v>
      </c>
      <c r="I8" s="8">
        <v>44.3</v>
      </c>
      <c r="J8" s="8">
        <v>589.79999999999995</v>
      </c>
      <c r="K8" s="8">
        <v>422.7</v>
      </c>
      <c r="L8" s="8">
        <v>129</v>
      </c>
      <c r="M8" s="8">
        <v>18.2</v>
      </c>
      <c r="N8" s="8">
        <v>190.5</v>
      </c>
      <c r="O8" s="8">
        <v>622.20000000000005</v>
      </c>
      <c r="P8" s="8">
        <f t="shared" si="0"/>
        <v>74.228571428571428</v>
      </c>
      <c r="Q8" s="8">
        <f t="shared" si="1"/>
        <v>10.599999999999909</v>
      </c>
      <c r="R8" s="8">
        <f t="shared" si="2"/>
        <v>632.79999999999995</v>
      </c>
      <c r="S8" s="8">
        <f t="shared" si="3"/>
        <v>1012.5</v>
      </c>
      <c r="T8" s="8">
        <f t="shared" si="4"/>
        <v>28.377598152424937</v>
      </c>
      <c r="U8" s="8">
        <f t="shared" si="5"/>
        <v>20.337759815242492</v>
      </c>
      <c r="V8" s="8">
        <f t="shared" si="6"/>
        <v>48.715357967667437</v>
      </c>
      <c r="W8" s="8">
        <f t="shared" si="7"/>
        <v>95.4</v>
      </c>
      <c r="X8" s="8">
        <f t="shared" si="8"/>
        <v>173.3</v>
      </c>
      <c r="Y8" s="8">
        <f t="shared" si="9"/>
        <v>191.5</v>
      </c>
      <c r="Z8" s="8">
        <f t="shared" si="10"/>
        <v>4.5900692840646649</v>
      </c>
      <c r="AA8" s="8">
        <f t="shared" si="11"/>
        <v>8.338144726712855</v>
      </c>
      <c r="AB8" s="8">
        <f t="shared" si="12"/>
        <v>0.87567359507313314</v>
      </c>
      <c r="AC8" s="8">
        <f t="shared" si="13"/>
        <v>9.2138183217859897</v>
      </c>
      <c r="AD8" s="8">
        <f t="shared" si="14"/>
        <v>9.1657043879907611</v>
      </c>
      <c r="AE8" s="8">
        <f t="shared" si="15"/>
        <v>30.446497305619701</v>
      </c>
      <c r="AF8" s="8">
        <f t="shared" si="16"/>
        <v>98.1</v>
      </c>
      <c r="AG8" s="8">
        <v>5.88</v>
      </c>
      <c r="AH8" s="8">
        <v>5.84</v>
      </c>
      <c r="AI8" s="8">
        <v>47.62</v>
      </c>
      <c r="AJ8" s="8">
        <v>3.34</v>
      </c>
      <c r="AK8" s="8">
        <v>3.64</v>
      </c>
      <c r="AL8" s="8">
        <v>62.25</v>
      </c>
      <c r="AM8" s="8">
        <v>5.32</v>
      </c>
      <c r="AN8" s="8">
        <v>7.08</v>
      </c>
      <c r="AO8" s="8">
        <v>284</v>
      </c>
      <c r="AP8" s="8">
        <v>279.10000000000002</v>
      </c>
      <c r="AQ8" s="8">
        <f t="shared" si="17"/>
        <v>1.7253521126760489</v>
      </c>
      <c r="AR8" s="9">
        <v>0.3</v>
      </c>
      <c r="AS8" s="9">
        <v>0.20499999999999999</v>
      </c>
      <c r="AT8" s="9">
        <v>0.3</v>
      </c>
      <c r="AU8" s="9">
        <v>0.19500000000000001</v>
      </c>
      <c r="AV8" s="16">
        <f t="shared" si="18"/>
        <v>31.666666666666671</v>
      </c>
      <c r="AW8" s="16">
        <f t="shared" si="19"/>
        <v>35</v>
      </c>
      <c r="AX8" s="17">
        <v>22.34</v>
      </c>
      <c r="AY8" s="17">
        <v>0.85</v>
      </c>
      <c r="AZ8" s="18">
        <v>0.31</v>
      </c>
      <c r="BA8" s="11">
        <v>2.33</v>
      </c>
      <c r="BB8" s="11">
        <v>74.66</v>
      </c>
      <c r="BC8" s="11">
        <v>18.68</v>
      </c>
      <c r="BD8" s="11">
        <v>1.17</v>
      </c>
      <c r="BE8" s="11">
        <v>0.45</v>
      </c>
      <c r="BF8" s="11">
        <v>5.74</v>
      </c>
      <c r="BG8" s="11">
        <v>74.06</v>
      </c>
    </row>
    <row r="9" spans="1:59" x14ac:dyDescent="0.3">
      <c r="A9" s="6">
        <v>752</v>
      </c>
      <c r="B9" s="7" t="s">
        <v>2</v>
      </c>
      <c r="C9" s="8">
        <v>2640</v>
      </c>
      <c r="D9" s="8">
        <v>2042.2</v>
      </c>
      <c r="E9" s="8">
        <v>9.6</v>
      </c>
      <c r="F9" s="8">
        <v>56.6</v>
      </c>
      <c r="G9" s="8">
        <v>31.7</v>
      </c>
      <c r="H9" s="8">
        <v>63.6</v>
      </c>
      <c r="I9" s="8">
        <v>44.1</v>
      </c>
      <c r="J9" s="8">
        <v>592.1</v>
      </c>
      <c r="K9" s="8">
        <v>466.3</v>
      </c>
      <c r="L9" s="8">
        <v>160.19999999999999</v>
      </c>
      <c r="M9" s="8">
        <v>19</v>
      </c>
      <c r="N9" s="8">
        <v>205.9</v>
      </c>
      <c r="O9" s="8">
        <v>467.5</v>
      </c>
      <c r="P9" s="8">
        <f t="shared" si="0"/>
        <v>77.356060606060609</v>
      </c>
      <c r="Q9" s="8">
        <f t="shared" si="1"/>
        <v>23.499999999999773</v>
      </c>
      <c r="R9" s="8">
        <f t="shared" si="2"/>
        <v>490.99999999999977</v>
      </c>
      <c r="S9" s="8">
        <f t="shared" si="3"/>
        <v>1058.4000000000001</v>
      </c>
      <c r="T9" s="8">
        <f t="shared" si="4"/>
        <v>28.993242581529721</v>
      </c>
      <c r="U9" s="8">
        <f t="shared" si="5"/>
        <v>22.833219077465479</v>
      </c>
      <c r="V9" s="8">
        <f t="shared" si="6"/>
        <v>51.826461658995207</v>
      </c>
      <c r="W9" s="8">
        <f t="shared" si="7"/>
        <v>107.7</v>
      </c>
      <c r="X9" s="8">
        <f t="shared" si="8"/>
        <v>204.29999999999998</v>
      </c>
      <c r="Y9" s="8">
        <f t="shared" si="9"/>
        <v>223.29999999999998</v>
      </c>
      <c r="Z9" s="8">
        <f t="shared" si="10"/>
        <v>5.2737244148467335</v>
      </c>
      <c r="AA9" s="8">
        <f t="shared" si="11"/>
        <v>10.00391734404074</v>
      </c>
      <c r="AB9" s="8">
        <f t="shared" si="12"/>
        <v>0.9303692096758398</v>
      </c>
      <c r="AC9" s="8">
        <f t="shared" si="13"/>
        <v>10.93428655371658</v>
      </c>
      <c r="AD9" s="8">
        <f t="shared" si="14"/>
        <v>10.082264224855548</v>
      </c>
      <c r="AE9" s="8">
        <f t="shared" si="15"/>
        <v>24.04269905004406</v>
      </c>
      <c r="AF9" s="8">
        <f t="shared" si="16"/>
        <v>97.9</v>
      </c>
      <c r="AG9" s="8">
        <v>6.15</v>
      </c>
      <c r="AH9" s="8">
        <v>5.92</v>
      </c>
      <c r="AI9" s="8">
        <v>47.15</v>
      </c>
      <c r="AJ9" s="8">
        <v>6.01</v>
      </c>
      <c r="AK9" s="8">
        <v>4.9400000000000004</v>
      </c>
      <c r="AL9" s="8">
        <v>51.61</v>
      </c>
      <c r="AM9" s="8">
        <v>8.81</v>
      </c>
      <c r="AN9" s="8">
        <v>2.62</v>
      </c>
      <c r="AO9" s="8">
        <v>279.39</v>
      </c>
      <c r="AP9" s="8">
        <v>277.3</v>
      </c>
      <c r="AQ9" s="8">
        <f t="shared" si="17"/>
        <v>0.74805826980205836</v>
      </c>
      <c r="AR9" s="9">
        <v>0.30099999999999999</v>
      </c>
      <c r="AS9" s="9">
        <v>0.19500000000000001</v>
      </c>
      <c r="AT9" s="9">
        <v>0.30099999999999999</v>
      </c>
      <c r="AU9" s="9">
        <v>0.19800000000000001</v>
      </c>
      <c r="AV9" s="16">
        <f t="shared" si="18"/>
        <v>35.215946843853814</v>
      </c>
      <c r="AW9" s="16">
        <f t="shared" si="19"/>
        <v>34.219269102990026</v>
      </c>
      <c r="AX9" s="17">
        <v>22.41</v>
      </c>
      <c r="AY9" s="17">
        <v>0.56000000000000005</v>
      </c>
      <c r="AZ9" s="18">
        <v>0.11</v>
      </c>
      <c r="BA9" s="11">
        <v>2.4</v>
      </c>
      <c r="BB9" s="11">
        <v>74.680000000000007</v>
      </c>
      <c r="BC9" s="11">
        <v>18.82</v>
      </c>
      <c r="BD9" s="11">
        <v>1.26</v>
      </c>
      <c r="BE9" s="11">
        <v>0.51</v>
      </c>
      <c r="BF9" s="11">
        <v>5.83</v>
      </c>
      <c r="BG9" s="11">
        <v>74.22</v>
      </c>
    </row>
    <row r="10" spans="1:59" x14ac:dyDescent="0.3">
      <c r="A10" s="6">
        <v>751</v>
      </c>
      <c r="B10" s="7" t="s">
        <v>2</v>
      </c>
      <c r="C10" s="8">
        <v>2240</v>
      </c>
      <c r="D10" s="8">
        <v>1685.8</v>
      </c>
      <c r="E10" s="8">
        <v>8.3000000000000007</v>
      </c>
      <c r="F10" s="8">
        <v>45</v>
      </c>
      <c r="G10" s="8">
        <v>23.3</v>
      </c>
      <c r="H10" s="8">
        <v>54.7</v>
      </c>
      <c r="I10" s="8">
        <v>54.7</v>
      </c>
      <c r="J10" s="8">
        <v>500.1</v>
      </c>
      <c r="K10" s="8">
        <v>379.1</v>
      </c>
      <c r="L10" s="8">
        <v>108.8</v>
      </c>
      <c r="M10" s="8">
        <v>24.2</v>
      </c>
      <c r="N10" s="19">
        <v>160.19999999999999</v>
      </c>
      <c r="O10" s="8">
        <v>393.5</v>
      </c>
      <c r="P10" s="8">
        <f t="shared" si="0"/>
        <v>75.258928571428569</v>
      </c>
      <c r="Q10" s="8">
        <f t="shared" si="1"/>
        <v>10.499999999999773</v>
      </c>
      <c r="R10" s="8">
        <f t="shared" si="2"/>
        <v>403.99999999999977</v>
      </c>
      <c r="S10" s="8">
        <f t="shared" si="3"/>
        <v>879.2</v>
      </c>
      <c r="T10" s="8">
        <f t="shared" si="4"/>
        <v>29.665440740301342</v>
      </c>
      <c r="U10" s="8">
        <f t="shared" si="5"/>
        <v>22.487839601376201</v>
      </c>
      <c r="V10" s="8">
        <f t="shared" si="6"/>
        <v>52.153280341677544</v>
      </c>
      <c r="W10" s="8">
        <f t="shared" si="7"/>
        <v>109.4</v>
      </c>
      <c r="X10" s="8">
        <f t="shared" si="8"/>
        <v>163.5</v>
      </c>
      <c r="Y10" s="8">
        <f t="shared" si="9"/>
        <v>187.7</v>
      </c>
      <c r="Z10" s="8">
        <f t="shared" si="10"/>
        <v>6.4895005338711593</v>
      </c>
      <c r="AA10" s="8">
        <f t="shared" si="11"/>
        <v>9.6986593902004987</v>
      </c>
      <c r="AB10" s="8">
        <f t="shared" si="12"/>
        <v>1.4355202277850279</v>
      </c>
      <c r="AC10" s="8">
        <f t="shared" si="13"/>
        <v>11.134179617985527</v>
      </c>
      <c r="AD10" s="8">
        <f t="shared" si="14"/>
        <v>9.5029066318661748</v>
      </c>
      <c r="AE10" s="8">
        <f t="shared" si="15"/>
        <v>23.964883141535164</v>
      </c>
      <c r="AF10" s="8">
        <f t="shared" si="16"/>
        <v>76.599999999999994</v>
      </c>
      <c r="AG10" s="8">
        <v>6.28</v>
      </c>
      <c r="AH10" s="8">
        <v>5.86</v>
      </c>
      <c r="AI10" s="8">
        <v>54.55</v>
      </c>
      <c r="AJ10" s="8">
        <v>1.81</v>
      </c>
      <c r="AK10" s="8">
        <v>3.58</v>
      </c>
      <c r="AL10" s="8">
        <v>54.75</v>
      </c>
      <c r="AM10" s="8">
        <v>5.65</v>
      </c>
      <c r="AN10" s="8">
        <v>5.32</v>
      </c>
      <c r="AO10" s="8">
        <v>250</v>
      </c>
      <c r="AP10" s="8">
        <v>245.5</v>
      </c>
      <c r="AQ10" s="8">
        <f t="shared" si="17"/>
        <v>1.7999999999999972</v>
      </c>
      <c r="AR10" s="9">
        <v>0.29899999999999999</v>
      </c>
      <c r="AS10" s="9">
        <v>0.186</v>
      </c>
      <c r="AT10" s="9">
        <v>0.30199999999999999</v>
      </c>
      <c r="AU10" s="9">
        <v>0.188</v>
      </c>
      <c r="AV10" s="16">
        <f t="shared" si="18"/>
        <v>37.792642140468224</v>
      </c>
      <c r="AW10" s="16">
        <f t="shared" si="19"/>
        <v>37.74834437086092</v>
      </c>
      <c r="AX10" s="17">
        <v>22.42</v>
      </c>
      <c r="AY10" s="17">
        <v>0.83</v>
      </c>
      <c r="AZ10" s="18">
        <v>0.22</v>
      </c>
      <c r="BA10" s="11">
        <v>2.4500000000000002</v>
      </c>
      <c r="BB10" s="11">
        <v>74.760000000000005</v>
      </c>
      <c r="BC10" s="11">
        <v>18.760000000000002</v>
      </c>
      <c r="BD10" s="11">
        <v>1.4</v>
      </c>
      <c r="BE10" s="11">
        <v>0.48</v>
      </c>
      <c r="BF10" s="11">
        <v>5.81</v>
      </c>
      <c r="BG10" s="11">
        <v>74.22</v>
      </c>
    </row>
    <row r="11" spans="1:59" x14ac:dyDescent="0.3">
      <c r="A11" s="6">
        <v>750</v>
      </c>
      <c r="B11" s="7" t="s">
        <v>2</v>
      </c>
      <c r="C11" s="8">
        <v>2580</v>
      </c>
      <c r="D11" s="8">
        <v>1880.8</v>
      </c>
      <c r="E11" s="8">
        <v>10.1</v>
      </c>
      <c r="F11" s="8">
        <v>59.8</v>
      </c>
      <c r="G11" s="8">
        <v>29.6</v>
      </c>
      <c r="H11" s="8">
        <v>57.6</v>
      </c>
      <c r="I11" s="8">
        <v>40.799999999999997</v>
      </c>
      <c r="J11" s="8">
        <v>516.20000000000005</v>
      </c>
      <c r="K11" s="8">
        <v>423.2</v>
      </c>
      <c r="L11" s="8">
        <v>106.1</v>
      </c>
      <c r="M11" s="8">
        <v>16.5</v>
      </c>
      <c r="N11" s="8">
        <v>173.4</v>
      </c>
      <c r="O11" s="8">
        <v>520.79999999999995</v>
      </c>
      <c r="P11" s="8">
        <f t="shared" si="0"/>
        <v>72.899224806201545</v>
      </c>
      <c r="Q11" s="8">
        <f t="shared" si="1"/>
        <v>26.200000000000045</v>
      </c>
      <c r="R11" s="8">
        <f t="shared" si="2"/>
        <v>547</v>
      </c>
      <c r="S11" s="8">
        <f t="shared" si="3"/>
        <v>939.40000000000009</v>
      </c>
      <c r="T11" s="8">
        <f t="shared" si="4"/>
        <v>27.445767758400684</v>
      </c>
      <c r="U11" s="8">
        <f t="shared" si="5"/>
        <v>22.501063377286261</v>
      </c>
      <c r="V11" s="8">
        <f t="shared" si="6"/>
        <v>49.946831135686949</v>
      </c>
      <c r="W11" s="8">
        <f t="shared" si="7"/>
        <v>98.4</v>
      </c>
      <c r="X11" s="8">
        <f t="shared" si="8"/>
        <v>146.89999999999998</v>
      </c>
      <c r="Y11" s="8">
        <f t="shared" si="9"/>
        <v>163.39999999999998</v>
      </c>
      <c r="Z11" s="8">
        <f t="shared" si="10"/>
        <v>5.2318162484049342</v>
      </c>
      <c r="AA11" s="8">
        <f t="shared" si="11"/>
        <v>7.8105061675882599</v>
      </c>
      <c r="AB11" s="8">
        <f t="shared" si="12"/>
        <v>0.87728626116546149</v>
      </c>
      <c r="AC11" s="8">
        <f t="shared" si="13"/>
        <v>8.6877924287537205</v>
      </c>
      <c r="AD11" s="8">
        <f t="shared" si="14"/>
        <v>9.2194810718843048</v>
      </c>
      <c r="AE11" s="8">
        <f t="shared" si="15"/>
        <v>29.083368779242875</v>
      </c>
      <c r="AF11" s="8">
        <f t="shared" si="16"/>
        <v>99.5</v>
      </c>
      <c r="AG11" s="8">
        <v>6.17</v>
      </c>
      <c r="AH11" s="8">
        <v>5.85</v>
      </c>
      <c r="AI11" s="8">
        <v>52.42</v>
      </c>
      <c r="AJ11" s="8">
        <v>4.68</v>
      </c>
      <c r="AK11" s="8">
        <v>-2.4300000000000002</v>
      </c>
      <c r="AL11" s="8">
        <v>49.23</v>
      </c>
      <c r="AM11" s="8">
        <v>8.69</v>
      </c>
      <c r="AN11" s="8">
        <v>8.52</v>
      </c>
      <c r="AO11" s="8">
        <v>260</v>
      </c>
      <c r="AP11" s="8">
        <v>257</v>
      </c>
      <c r="AQ11" s="22">
        <f t="shared" si="17"/>
        <v>1.1538461538461462</v>
      </c>
      <c r="AR11" s="9">
        <f>AVERAGE(AR2:AR10)</f>
        <v>0.3</v>
      </c>
      <c r="AS11" s="9">
        <f>AVERAGE(AS2:AS10)</f>
        <v>0.19533333333333333</v>
      </c>
      <c r="AT11" s="9">
        <f>AVERAGE(AT2:AT10)</f>
        <v>0.30099999999999999</v>
      </c>
      <c r="AU11" s="9">
        <f>AVERAGE(AU2:AU10)</f>
        <v>0.19366666666666665</v>
      </c>
      <c r="AV11" s="16">
        <f t="shared" si="18"/>
        <v>34.888888888888886</v>
      </c>
      <c r="AW11" s="16">
        <f t="shared" si="19"/>
        <v>35.658914728682163</v>
      </c>
      <c r="AX11" s="17">
        <v>22.42</v>
      </c>
      <c r="AY11" s="17">
        <v>0.76</v>
      </c>
      <c r="AZ11" s="18">
        <v>0.26</v>
      </c>
      <c r="BA11" s="11">
        <v>2.41</v>
      </c>
      <c r="BB11" s="11">
        <v>74.67</v>
      </c>
      <c r="BC11" s="11">
        <v>18.829999999999998</v>
      </c>
      <c r="BD11" s="11">
        <v>1.22</v>
      </c>
      <c r="BE11" s="11">
        <v>0.45</v>
      </c>
      <c r="BF11" s="11">
        <v>5.79</v>
      </c>
      <c r="BG11" s="11">
        <v>74.150000000000006</v>
      </c>
    </row>
    <row r="12" spans="1:59" x14ac:dyDescent="0.3">
      <c r="A12" s="6">
        <v>749</v>
      </c>
      <c r="B12" s="7" t="s">
        <v>3</v>
      </c>
      <c r="C12" s="8">
        <v>2900</v>
      </c>
      <c r="D12" s="8">
        <v>2200.3000000000002</v>
      </c>
      <c r="E12" s="8">
        <v>10.3</v>
      </c>
      <c r="F12" s="8">
        <v>72.400000000000006</v>
      </c>
      <c r="G12" s="8">
        <v>25.5</v>
      </c>
      <c r="H12" s="8">
        <v>53.7</v>
      </c>
      <c r="I12" s="8">
        <v>36.5</v>
      </c>
      <c r="J12" s="8">
        <v>638.70000000000005</v>
      </c>
      <c r="K12" s="8">
        <v>469</v>
      </c>
      <c r="L12" s="8">
        <v>135.5</v>
      </c>
      <c r="M12" s="8">
        <v>16.100000000000001</v>
      </c>
      <c r="N12" s="8">
        <v>187.6</v>
      </c>
      <c r="O12" s="8">
        <v>652.79999999999995</v>
      </c>
      <c r="P12" s="8">
        <f t="shared" si="0"/>
        <v>75.872413793103448</v>
      </c>
      <c r="Q12" s="8">
        <f t="shared" si="1"/>
        <v>10.400000000000546</v>
      </c>
      <c r="R12" s="8">
        <f t="shared" si="2"/>
        <v>663.2000000000005</v>
      </c>
      <c r="S12" s="8">
        <f t="shared" si="3"/>
        <v>1107.7</v>
      </c>
      <c r="T12" s="8">
        <f t="shared" si="4"/>
        <v>29.027859837294915</v>
      </c>
      <c r="U12" s="8">
        <f t="shared" si="5"/>
        <v>21.315275189746853</v>
      </c>
      <c r="V12" s="8">
        <f t="shared" si="6"/>
        <v>50.343135027041761</v>
      </c>
      <c r="W12" s="8">
        <f t="shared" si="7"/>
        <v>90.2</v>
      </c>
      <c r="X12" s="8">
        <f t="shared" si="8"/>
        <v>172</v>
      </c>
      <c r="Y12" s="8">
        <f t="shared" si="9"/>
        <v>188.1</v>
      </c>
      <c r="Z12" s="8">
        <f t="shared" si="10"/>
        <v>4.0994409853201832</v>
      </c>
      <c r="AA12" s="8">
        <f t="shared" si="11"/>
        <v>7.81711584783893</v>
      </c>
      <c r="AB12" s="8">
        <f t="shared" si="12"/>
        <v>0.73171840203608607</v>
      </c>
      <c r="AC12" s="8">
        <f t="shared" si="13"/>
        <v>8.5488342498750161</v>
      </c>
      <c r="AD12" s="8">
        <f t="shared" si="14"/>
        <v>8.5261100758987407</v>
      </c>
      <c r="AE12" s="8">
        <f t="shared" si="15"/>
        <v>30.141344362132454</v>
      </c>
      <c r="AF12" s="8">
        <f t="shared" si="16"/>
        <v>108.2</v>
      </c>
      <c r="AG12" s="8">
        <v>6.26</v>
      </c>
      <c r="AH12" s="8">
        <v>6.17</v>
      </c>
      <c r="AI12" s="8">
        <v>45.18</v>
      </c>
      <c r="AJ12" s="8">
        <v>3.98</v>
      </c>
      <c r="AK12" s="8">
        <v>3.46</v>
      </c>
      <c r="AL12" s="8">
        <v>49.75</v>
      </c>
      <c r="AM12" s="8">
        <v>6.33</v>
      </c>
      <c r="AN12" s="8">
        <v>5.82</v>
      </c>
      <c r="AO12" s="8">
        <v>328.3</v>
      </c>
      <c r="AP12" s="8">
        <v>325.2</v>
      </c>
      <c r="AQ12" s="8">
        <f t="shared" si="17"/>
        <v>0.94425830033506486</v>
      </c>
      <c r="AR12" s="9">
        <v>0.30099999999999999</v>
      </c>
      <c r="AS12" s="9">
        <v>0.21199999999999999</v>
      </c>
      <c r="AT12" s="9">
        <v>0.30299999999999999</v>
      </c>
      <c r="AU12" s="9">
        <v>0.186</v>
      </c>
      <c r="AV12" s="16">
        <f t="shared" si="18"/>
        <v>29.568106312292358</v>
      </c>
      <c r="AW12" s="16">
        <f t="shared" si="19"/>
        <v>38.613861386138616</v>
      </c>
      <c r="AX12" s="17">
        <v>22.03</v>
      </c>
      <c r="AY12" s="17">
        <v>0.93</v>
      </c>
      <c r="AZ12" s="18">
        <v>0.2</v>
      </c>
      <c r="BA12" s="11">
        <v>2.11</v>
      </c>
      <c r="BB12" s="11">
        <v>75.569999999999993</v>
      </c>
      <c r="BC12" s="11">
        <v>19.38</v>
      </c>
      <c r="BD12" s="11">
        <v>1.1599999999999999</v>
      </c>
      <c r="BE12" s="11">
        <v>0.35</v>
      </c>
      <c r="BF12" s="11">
        <v>6.59</v>
      </c>
      <c r="BG12" s="11">
        <v>73.13</v>
      </c>
    </row>
    <row r="13" spans="1:59" x14ac:dyDescent="0.3">
      <c r="A13" s="6">
        <v>748</v>
      </c>
      <c r="B13" s="7" t="s">
        <v>3</v>
      </c>
      <c r="C13" s="8">
        <v>3160</v>
      </c>
      <c r="D13" s="8">
        <v>2452</v>
      </c>
      <c r="E13" s="8">
        <v>12</v>
      </c>
      <c r="F13" s="8">
        <v>76.599999999999994</v>
      </c>
      <c r="G13" s="8">
        <v>35</v>
      </c>
      <c r="H13" s="8">
        <v>85.2</v>
      </c>
      <c r="I13" s="8">
        <v>49</v>
      </c>
      <c r="J13" s="8">
        <v>756.4</v>
      </c>
      <c r="K13" s="8">
        <v>572</v>
      </c>
      <c r="L13" s="8">
        <v>135.30000000000001</v>
      </c>
      <c r="M13" s="8">
        <v>38.299999999999997</v>
      </c>
      <c r="N13" s="8">
        <v>219.5</v>
      </c>
      <c r="O13" s="8">
        <v>568.70000000000005</v>
      </c>
      <c r="P13" s="8">
        <f t="shared" si="0"/>
        <v>77.594936708860757</v>
      </c>
      <c r="Q13" s="8">
        <f t="shared" si="1"/>
        <v>27.600000000000364</v>
      </c>
      <c r="R13" s="8">
        <f t="shared" si="2"/>
        <v>596.30000000000041</v>
      </c>
      <c r="S13" s="8">
        <f t="shared" si="3"/>
        <v>1328.4</v>
      </c>
      <c r="T13" s="8">
        <f t="shared" si="4"/>
        <v>30.848287112561174</v>
      </c>
      <c r="U13" s="8">
        <f t="shared" si="5"/>
        <v>23.327895595432299</v>
      </c>
      <c r="V13" s="8">
        <f t="shared" si="6"/>
        <v>54.176182707993476</v>
      </c>
      <c r="W13" s="8">
        <f t="shared" si="7"/>
        <v>134.19999999999999</v>
      </c>
      <c r="X13" s="8">
        <f t="shared" si="8"/>
        <v>184.3</v>
      </c>
      <c r="Y13" s="8">
        <f t="shared" si="9"/>
        <v>222.60000000000002</v>
      </c>
      <c r="Z13" s="8">
        <f t="shared" si="10"/>
        <v>5.4730831973898848</v>
      </c>
      <c r="AA13" s="8">
        <f t="shared" si="11"/>
        <v>7.5163132137030999</v>
      </c>
      <c r="AB13" s="8">
        <f t="shared" si="12"/>
        <v>1.5619902120717779</v>
      </c>
      <c r="AC13" s="8">
        <f t="shared" si="13"/>
        <v>9.0783034257748785</v>
      </c>
      <c r="AD13" s="8">
        <f t="shared" si="14"/>
        <v>8.951876019575856</v>
      </c>
      <c r="AE13" s="8">
        <f t="shared" si="15"/>
        <v>24.318923327895615</v>
      </c>
      <c r="AF13" s="8">
        <f t="shared" si="16"/>
        <v>123.6</v>
      </c>
      <c r="AG13" s="8">
        <v>6.42</v>
      </c>
      <c r="AH13" s="8">
        <v>5.63</v>
      </c>
      <c r="AI13" s="8">
        <v>55.12</v>
      </c>
      <c r="AJ13" s="8">
        <v>2.13</v>
      </c>
      <c r="AK13" s="8">
        <v>3.8</v>
      </c>
      <c r="AL13" s="8">
        <v>41.46</v>
      </c>
      <c r="AM13" s="8">
        <v>10.95</v>
      </c>
      <c r="AN13" s="8">
        <v>6.7</v>
      </c>
      <c r="AO13" s="8">
        <v>373.4</v>
      </c>
      <c r="AP13" s="8">
        <v>364.6</v>
      </c>
      <c r="AQ13" s="8">
        <f t="shared" si="17"/>
        <v>2.3567220139260741</v>
      </c>
      <c r="AR13" s="9">
        <v>0.30199999999999999</v>
      </c>
      <c r="AS13" s="9">
        <v>0.21199999999999999</v>
      </c>
      <c r="AT13" s="9">
        <v>0.30199999999999999</v>
      </c>
      <c r="AU13" s="9">
        <v>0.19800000000000001</v>
      </c>
      <c r="AV13" s="16">
        <f t="shared" si="18"/>
        <v>29.80132450331125</v>
      </c>
      <c r="AW13" s="16">
        <f t="shared" si="19"/>
        <v>34.437086092715234</v>
      </c>
      <c r="AX13" s="17">
        <v>21.95</v>
      </c>
      <c r="AY13" s="17">
        <v>0.75</v>
      </c>
      <c r="AZ13" s="18">
        <v>0.17</v>
      </c>
      <c r="BA13" s="11">
        <v>2.08</v>
      </c>
      <c r="BB13" s="11">
        <v>75.599999999999994</v>
      </c>
      <c r="BC13" s="11">
        <v>19.36</v>
      </c>
      <c r="BD13" s="11">
        <v>1.0900000000000001</v>
      </c>
      <c r="BE13" s="11">
        <v>0.31</v>
      </c>
      <c r="BF13" s="11">
        <v>6.47</v>
      </c>
      <c r="BG13" s="11">
        <v>73.25</v>
      </c>
    </row>
    <row r="14" spans="1:59" x14ac:dyDescent="0.3">
      <c r="A14" s="6">
        <v>747</v>
      </c>
      <c r="B14" s="7" t="s">
        <v>3</v>
      </c>
      <c r="C14" s="8">
        <v>3160</v>
      </c>
      <c r="D14" s="8">
        <v>2427.4</v>
      </c>
      <c r="E14" s="8">
        <v>12.2</v>
      </c>
      <c r="F14" s="8">
        <v>41.9</v>
      </c>
      <c r="G14" s="8">
        <v>21.4</v>
      </c>
      <c r="H14" s="8">
        <v>66.900000000000006</v>
      </c>
      <c r="I14" s="8">
        <v>58</v>
      </c>
      <c r="J14" s="8">
        <v>733.8</v>
      </c>
      <c r="K14" s="8">
        <v>566.9</v>
      </c>
      <c r="L14" s="8">
        <v>146.9</v>
      </c>
      <c r="M14" s="8">
        <v>29.7</v>
      </c>
      <c r="N14" s="8">
        <v>224.1</v>
      </c>
      <c r="O14" s="8">
        <v>589</v>
      </c>
      <c r="P14" s="8">
        <f t="shared" si="0"/>
        <v>76.816455696202539</v>
      </c>
      <c r="Q14" s="8">
        <f t="shared" si="1"/>
        <v>12.099999999999909</v>
      </c>
      <c r="R14" s="8">
        <f t="shared" si="2"/>
        <v>601.09999999999991</v>
      </c>
      <c r="S14" s="8">
        <f t="shared" si="3"/>
        <v>1300.6999999999998</v>
      </c>
      <c r="T14" s="8">
        <f t="shared" si="4"/>
        <v>30.229875587047868</v>
      </c>
      <c r="U14" s="8">
        <f t="shared" si="5"/>
        <v>23.354206146494189</v>
      </c>
      <c r="V14" s="8">
        <f t="shared" si="6"/>
        <v>53.584081733542057</v>
      </c>
      <c r="W14" s="8">
        <f t="shared" si="7"/>
        <v>124.9</v>
      </c>
      <c r="X14" s="8">
        <f t="shared" si="8"/>
        <v>204.9</v>
      </c>
      <c r="Y14" s="8">
        <f t="shared" si="9"/>
        <v>234.6</v>
      </c>
      <c r="Z14" s="8">
        <f t="shared" si="10"/>
        <v>5.1454230864299246</v>
      </c>
      <c r="AA14" s="8">
        <f t="shared" si="11"/>
        <v>8.4411304276180275</v>
      </c>
      <c r="AB14" s="8">
        <f t="shared" si="12"/>
        <v>1.223531350416083</v>
      </c>
      <c r="AC14" s="8">
        <f t="shared" si="13"/>
        <v>9.6646617780341106</v>
      </c>
      <c r="AD14" s="8">
        <f t="shared" si="14"/>
        <v>9.2321001895031714</v>
      </c>
      <c r="AE14" s="8">
        <f t="shared" si="15"/>
        <v>24.763121034852102</v>
      </c>
      <c r="AF14" s="8">
        <f t="shared" si="16"/>
        <v>75.5</v>
      </c>
      <c r="AG14" s="8">
        <v>6.66</v>
      </c>
      <c r="AH14" s="8">
        <v>5.99</v>
      </c>
      <c r="AI14" s="8">
        <v>51.25</v>
      </c>
      <c r="AJ14" s="8">
        <v>1.5</v>
      </c>
      <c r="AK14" s="8">
        <v>2.5</v>
      </c>
      <c r="AL14" s="8">
        <v>52.35</v>
      </c>
      <c r="AM14" s="8">
        <v>1.49</v>
      </c>
      <c r="AN14" s="8">
        <v>2.6</v>
      </c>
      <c r="AO14" s="8">
        <v>361.6</v>
      </c>
      <c r="AP14" s="8">
        <v>359.4</v>
      </c>
      <c r="AQ14" s="8">
        <f t="shared" si="17"/>
        <v>0.60840707964602814</v>
      </c>
      <c r="AR14" s="9">
        <v>0.3</v>
      </c>
      <c r="AS14" s="9">
        <v>0.19</v>
      </c>
      <c r="AT14" s="9">
        <v>0.3</v>
      </c>
      <c r="AU14" s="9">
        <v>0.21099999999999999</v>
      </c>
      <c r="AV14" s="16">
        <f t="shared" si="18"/>
        <v>36.666666666666657</v>
      </c>
      <c r="AW14" s="16">
        <f t="shared" si="19"/>
        <v>29.666666666666657</v>
      </c>
      <c r="AX14" s="17">
        <v>21.98</v>
      </c>
      <c r="AY14" s="17">
        <v>0.85</v>
      </c>
      <c r="AZ14" s="18">
        <v>0.22</v>
      </c>
      <c r="BA14" s="11">
        <v>0.1</v>
      </c>
      <c r="BB14" s="11">
        <v>75.58</v>
      </c>
      <c r="BC14" s="11">
        <v>19.38</v>
      </c>
      <c r="BD14" s="11">
        <v>0.97</v>
      </c>
      <c r="BE14" s="11">
        <v>0.31</v>
      </c>
      <c r="BF14" s="11">
        <v>6.49</v>
      </c>
      <c r="BG14" s="11">
        <v>73.180000000000007</v>
      </c>
    </row>
    <row r="15" spans="1:59" x14ac:dyDescent="0.3">
      <c r="A15" s="6">
        <v>746</v>
      </c>
      <c r="B15" s="7" t="s">
        <v>3</v>
      </c>
      <c r="C15" s="8">
        <v>3200</v>
      </c>
      <c r="D15" s="8">
        <v>2476.5</v>
      </c>
      <c r="E15" s="8">
        <v>10.1</v>
      </c>
      <c r="F15" s="8">
        <v>65</v>
      </c>
      <c r="G15" s="8">
        <v>29</v>
      </c>
      <c r="H15" s="8">
        <v>53.8</v>
      </c>
      <c r="I15" s="8">
        <v>52.6</v>
      </c>
      <c r="J15" s="8">
        <v>666.2</v>
      </c>
      <c r="K15" s="8">
        <v>555.70000000000005</v>
      </c>
      <c r="L15" s="8">
        <v>162.6</v>
      </c>
      <c r="M15" s="8">
        <v>30.3</v>
      </c>
      <c r="N15" s="8">
        <v>226.7</v>
      </c>
      <c r="O15" s="8">
        <v>716.3</v>
      </c>
      <c r="P15" s="8">
        <f t="shared" si="0"/>
        <v>77.390625</v>
      </c>
      <c r="Q15" s="8">
        <f t="shared" si="1"/>
        <v>12.300000000000182</v>
      </c>
      <c r="R15" s="8">
        <f t="shared" si="2"/>
        <v>728.60000000000014</v>
      </c>
      <c r="S15" s="8">
        <f t="shared" si="3"/>
        <v>1221.9000000000001</v>
      </c>
      <c r="T15" s="8">
        <f t="shared" si="4"/>
        <v>26.900868160710679</v>
      </c>
      <c r="U15" s="8">
        <f t="shared" si="5"/>
        <v>22.438925903492837</v>
      </c>
      <c r="V15" s="8">
        <f t="shared" si="6"/>
        <v>49.339794064203517</v>
      </c>
      <c r="W15" s="8">
        <f t="shared" si="7"/>
        <v>106.4</v>
      </c>
      <c r="X15" s="8">
        <f t="shared" si="8"/>
        <v>215.2</v>
      </c>
      <c r="Y15" s="8">
        <f t="shared" si="9"/>
        <v>245.5</v>
      </c>
      <c r="Z15" s="8">
        <f t="shared" si="10"/>
        <v>4.2963860286694935</v>
      </c>
      <c r="AA15" s="8">
        <f t="shared" si="11"/>
        <v>8.6896830203916817</v>
      </c>
      <c r="AB15" s="8">
        <f t="shared" si="12"/>
        <v>1.2235009085402786</v>
      </c>
      <c r="AC15" s="8">
        <f t="shared" si="13"/>
        <v>9.9131839289319608</v>
      </c>
      <c r="AD15" s="8">
        <f t="shared" si="14"/>
        <v>9.1540480516858462</v>
      </c>
      <c r="AE15" s="8">
        <f t="shared" si="15"/>
        <v>29.420553200080764</v>
      </c>
      <c r="AF15" s="8">
        <f t="shared" si="16"/>
        <v>104.1</v>
      </c>
      <c r="AG15" s="8">
        <v>6.33</v>
      </c>
      <c r="AH15" s="8">
        <v>5.93</v>
      </c>
      <c r="AI15" s="8">
        <v>46.44</v>
      </c>
      <c r="AJ15" s="8">
        <v>3.74</v>
      </c>
      <c r="AK15" s="8">
        <v>2.34</v>
      </c>
      <c r="AL15" s="8">
        <v>44.8</v>
      </c>
      <c r="AM15" s="8">
        <v>10.37</v>
      </c>
      <c r="AN15" s="8">
        <v>5.45</v>
      </c>
      <c r="AO15" s="8">
        <v>324.10000000000002</v>
      </c>
      <c r="AP15" s="8">
        <v>322.39999999999998</v>
      </c>
      <c r="AQ15" s="8">
        <f t="shared" si="17"/>
        <v>0.52452946621414753</v>
      </c>
      <c r="AR15" s="9">
        <v>0.30099999999999999</v>
      </c>
      <c r="AS15" s="9">
        <v>0.21199999999999999</v>
      </c>
      <c r="AT15" s="9">
        <v>0.30299999999999999</v>
      </c>
      <c r="AU15" s="9">
        <v>0.186</v>
      </c>
      <c r="AV15" s="16">
        <f t="shared" si="18"/>
        <v>29.568106312292358</v>
      </c>
      <c r="AW15" s="16">
        <f t="shared" si="19"/>
        <v>38.613861386138616</v>
      </c>
      <c r="AX15" s="17">
        <v>22.05</v>
      </c>
      <c r="AY15" s="17">
        <v>0.94</v>
      </c>
      <c r="AZ15" s="18">
        <v>0.13</v>
      </c>
      <c r="BA15" s="11">
        <v>2.12</v>
      </c>
      <c r="BB15" s="11">
        <v>75.73</v>
      </c>
      <c r="BC15" s="11">
        <v>19.350000000000001</v>
      </c>
      <c r="BD15" s="11">
        <v>1.31</v>
      </c>
      <c r="BE15" s="11">
        <v>0.28000000000000003</v>
      </c>
      <c r="BF15" s="11">
        <v>6.56</v>
      </c>
      <c r="BG15" s="11">
        <v>73.260000000000005</v>
      </c>
    </row>
    <row r="16" spans="1:59" x14ac:dyDescent="0.3">
      <c r="A16" s="6">
        <v>745</v>
      </c>
      <c r="B16" s="7" t="s">
        <v>3</v>
      </c>
      <c r="C16" s="8">
        <v>3040</v>
      </c>
      <c r="D16" s="8">
        <v>2225.8000000000002</v>
      </c>
      <c r="E16" s="8">
        <v>12.8</v>
      </c>
      <c r="F16" s="8">
        <v>79.2</v>
      </c>
      <c r="G16" s="8">
        <v>33.200000000000003</v>
      </c>
      <c r="H16" s="8">
        <v>39.9</v>
      </c>
      <c r="I16" s="8">
        <v>55</v>
      </c>
      <c r="J16" s="8">
        <v>710.1</v>
      </c>
      <c r="K16" s="8">
        <v>396.3</v>
      </c>
      <c r="L16" s="8">
        <v>172</v>
      </c>
      <c r="M16" s="8">
        <v>31.9</v>
      </c>
      <c r="N16" s="8">
        <v>230</v>
      </c>
      <c r="O16" s="8">
        <v>571.9</v>
      </c>
      <c r="P16" s="8">
        <f t="shared" si="0"/>
        <v>73.217105263157904</v>
      </c>
      <c r="Q16" s="8">
        <f t="shared" si="1"/>
        <v>18.700000000000273</v>
      </c>
      <c r="R16" s="8">
        <f t="shared" si="2"/>
        <v>590.60000000000025</v>
      </c>
      <c r="S16" s="8">
        <f t="shared" si="3"/>
        <v>1106.4000000000001</v>
      </c>
      <c r="T16" s="8">
        <f t="shared" si="4"/>
        <v>31.903135951118696</v>
      </c>
      <c r="U16" s="8">
        <f t="shared" si="5"/>
        <v>17.804834216910773</v>
      </c>
      <c r="V16" s="8">
        <f t="shared" si="6"/>
        <v>49.707970168029476</v>
      </c>
      <c r="W16" s="8">
        <f t="shared" si="7"/>
        <v>94.9</v>
      </c>
      <c r="X16" s="8">
        <f t="shared" si="8"/>
        <v>227</v>
      </c>
      <c r="Y16" s="8">
        <f t="shared" si="9"/>
        <v>258.89999999999998</v>
      </c>
      <c r="Z16" s="8">
        <f t="shared" si="10"/>
        <v>4.2636355467697005</v>
      </c>
      <c r="AA16" s="8">
        <f t="shared" si="11"/>
        <v>10.198580285739958</v>
      </c>
      <c r="AB16" s="8">
        <f t="shared" si="12"/>
        <v>1.4331925599784345</v>
      </c>
      <c r="AC16" s="8">
        <f t="shared" si="13"/>
        <v>11.631772845718391</v>
      </c>
      <c r="AD16" s="8">
        <f t="shared" si="14"/>
        <v>10.33336328511097</v>
      </c>
      <c r="AE16" s="8">
        <f t="shared" si="15"/>
        <v>26.534279809506703</v>
      </c>
      <c r="AF16" s="8">
        <f t="shared" si="16"/>
        <v>125.2</v>
      </c>
      <c r="AG16" s="8">
        <v>6.27</v>
      </c>
      <c r="AH16" s="8">
        <v>6.07</v>
      </c>
      <c r="AI16" s="8">
        <v>45.73</v>
      </c>
      <c r="AJ16" s="8">
        <v>3.03</v>
      </c>
      <c r="AK16" s="8">
        <v>3.05</v>
      </c>
      <c r="AL16" s="8">
        <v>41.89</v>
      </c>
      <c r="AM16" s="8">
        <v>10.69</v>
      </c>
      <c r="AN16" s="8">
        <v>5.29</v>
      </c>
      <c r="AO16" s="8">
        <v>361.7</v>
      </c>
      <c r="AP16" s="8">
        <v>360.3</v>
      </c>
      <c r="AQ16" s="8">
        <f t="shared" si="17"/>
        <v>0.38706110035940355</v>
      </c>
      <c r="AR16" s="9">
        <v>0.30199999999999999</v>
      </c>
      <c r="AS16" s="9">
        <v>0.21199999999999999</v>
      </c>
      <c r="AT16" s="9">
        <v>0.30199999999999999</v>
      </c>
      <c r="AU16" s="9">
        <v>0.19800000000000001</v>
      </c>
      <c r="AV16" s="16">
        <f t="shared" si="18"/>
        <v>29.80132450331125</v>
      </c>
      <c r="AW16" s="16">
        <f t="shared" si="19"/>
        <v>34.437086092715234</v>
      </c>
      <c r="AX16" s="17">
        <v>21.99</v>
      </c>
      <c r="AY16" s="17">
        <v>0.79</v>
      </c>
      <c r="AZ16" s="18">
        <v>0.28999999999999998</v>
      </c>
      <c r="BA16" s="11">
        <v>2.08</v>
      </c>
      <c r="BB16" s="11">
        <v>75.63</v>
      </c>
      <c r="BC16" s="11">
        <v>19.29</v>
      </c>
      <c r="BD16" s="11">
        <v>1.18</v>
      </c>
      <c r="BE16" s="11">
        <v>0.35</v>
      </c>
      <c r="BF16" s="11">
        <v>6.56</v>
      </c>
      <c r="BG16" s="11">
        <v>73.260000000000005</v>
      </c>
    </row>
    <row r="17" spans="1:59" x14ac:dyDescent="0.3">
      <c r="A17" s="6">
        <v>744</v>
      </c>
      <c r="B17" s="7" t="s">
        <v>3</v>
      </c>
      <c r="C17" s="8">
        <v>3080</v>
      </c>
      <c r="D17" s="8">
        <v>2411.6999999999998</v>
      </c>
      <c r="E17" s="8">
        <v>11.8</v>
      </c>
      <c r="F17" s="8">
        <v>78.400000000000006</v>
      </c>
      <c r="G17" s="8">
        <v>32.799999999999997</v>
      </c>
      <c r="H17" s="8">
        <v>50</v>
      </c>
      <c r="I17" s="8">
        <v>55.8</v>
      </c>
      <c r="J17" s="8">
        <v>709</v>
      </c>
      <c r="K17" s="8">
        <v>551.9</v>
      </c>
      <c r="L17" s="8">
        <v>157.5</v>
      </c>
      <c r="M17" s="8">
        <v>24.7</v>
      </c>
      <c r="N17" s="8">
        <v>228.7</v>
      </c>
      <c r="O17" s="8">
        <v>618</v>
      </c>
      <c r="P17" s="8">
        <f t="shared" si="0"/>
        <v>78.301948051948045</v>
      </c>
      <c r="Q17" s="8">
        <f t="shared" si="1"/>
        <v>16.099999999999909</v>
      </c>
      <c r="R17" s="8">
        <f t="shared" si="2"/>
        <v>634.09999999999991</v>
      </c>
      <c r="S17" s="8">
        <f t="shared" si="3"/>
        <v>1260.9000000000001</v>
      </c>
      <c r="T17" s="8">
        <f t="shared" si="4"/>
        <v>29.398349711821538</v>
      </c>
      <c r="U17" s="8">
        <f t="shared" si="5"/>
        <v>22.884272504872083</v>
      </c>
      <c r="V17" s="8">
        <f t="shared" si="6"/>
        <v>52.282622216693632</v>
      </c>
      <c r="W17" s="8">
        <f t="shared" si="7"/>
        <v>105.8</v>
      </c>
      <c r="X17" s="8">
        <f t="shared" si="8"/>
        <v>213.3</v>
      </c>
      <c r="Y17" s="8">
        <f t="shared" si="9"/>
        <v>238</v>
      </c>
      <c r="Z17" s="8">
        <f t="shared" si="10"/>
        <v>4.3869469668698429</v>
      </c>
      <c r="AA17" s="8">
        <f t="shared" si="11"/>
        <v>8.8443836298047032</v>
      </c>
      <c r="AB17" s="8">
        <f t="shared" si="12"/>
        <v>1.0241738192975909</v>
      </c>
      <c r="AC17" s="8">
        <f t="shared" si="13"/>
        <v>9.868557449102294</v>
      </c>
      <c r="AD17" s="8">
        <f t="shared" si="14"/>
        <v>9.4829373470995577</v>
      </c>
      <c r="AE17" s="8">
        <f t="shared" si="15"/>
        <v>26.292656632251109</v>
      </c>
      <c r="AF17" s="8">
        <f t="shared" si="16"/>
        <v>123</v>
      </c>
      <c r="AG17" s="8">
        <v>6.35</v>
      </c>
      <c r="AH17" s="8">
        <v>5.86</v>
      </c>
      <c r="AI17" s="8">
        <v>52.6</v>
      </c>
      <c r="AJ17" s="8">
        <v>3.04</v>
      </c>
      <c r="AK17" s="8">
        <v>4.99</v>
      </c>
      <c r="AL17" s="8">
        <v>45.51</v>
      </c>
      <c r="AM17" s="8">
        <v>11.26</v>
      </c>
      <c r="AN17" s="8">
        <v>6.27</v>
      </c>
      <c r="AO17" s="8">
        <v>350.2</v>
      </c>
      <c r="AP17" s="8">
        <v>347.7</v>
      </c>
      <c r="AQ17" s="8">
        <f t="shared" si="17"/>
        <v>0.713877784123369</v>
      </c>
      <c r="AR17" s="9">
        <v>0.3</v>
      </c>
      <c r="AS17" s="9">
        <v>0.19</v>
      </c>
      <c r="AT17" s="9">
        <v>0.3</v>
      </c>
      <c r="AU17" s="9">
        <v>0.21099999999999999</v>
      </c>
      <c r="AV17" s="16">
        <f t="shared" si="18"/>
        <v>36.666666666666657</v>
      </c>
      <c r="AW17" s="16">
        <f t="shared" si="19"/>
        <v>29.666666666666657</v>
      </c>
      <c r="AX17" s="17">
        <v>22.03</v>
      </c>
      <c r="AY17" s="17">
        <v>0.93</v>
      </c>
      <c r="AZ17" s="18">
        <v>0.2</v>
      </c>
      <c r="BA17" s="11">
        <v>2.11</v>
      </c>
      <c r="BB17" s="11">
        <v>75.569999999999993</v>
      </c>
      <c r="BC17" s="11">
        <v>19.38</v>
      </c>
      <c r="BD17" s="11">
        <v>1.1599999999999999</v>
      </c>
      <c r="BE17" s="11">
        <v>0.35</v>
      </c>
      <c r="BF17" s="11">
        <v>6.59</v>
      </c>
      <c r="BG17" s="11">
        <v>73.13</v>
      </c>
    </row>
    <row r="18" spans="1:59" x14ac:dyDescent="0.3">
      <c r="A18" s="6">
        <v>743</v>
      </c>
      <c r="B18" s="7" t="s">
        <v>3</v>
      </c>
      <c r="C18" s="8">
        <v>3200</v>
      </c>
      <c r="D18" s="8">
        <v>2422</v>
      </c>
      <c r="E18" s="8">
        <v>11.6</v>
      </c>
      <c r="F18" s="8">
        <v>61.6</v>
      </c>
      <c r="G18" s="8">
        <v>25.2</v>
      </c>
      <c r="H18" s="8">
        <v>68.099999999999994</v>
      </c>
      <c r="I18" s="8">
        <v>45.6</v>
      </c>
      <c r="J18" s="8">
        <v>769.6</v>
      </c>
      <c r="K18" s="8">
        <v>557.79999999999995</v>
      </c>
      <c r="L18" s="8">
        <v>156.5</v>
      </c>
      <c r="M18" s="8">
        <v>29.8</v>
      </c>
      <c r="N18" s="8">
        <v>234.8</v>
      </c>
      <c r="O18" s="8">
        <v>535.79999999999995</v>
      </c>
      <c r="P18" s="8">
        <f t="shared" si="0"/>
        <v>75.6875</v>
      </c>
      <c r="Q18" s="8">
        <f t="shared" si="1"/>
        <v>24</v>
      </c>
      <c r="R18" s="8">
        <f t="shared" si="2"/>
        <v>559.79999999999995</v>
      </c>
      <c r="S18" s="8">
        <f t="shared" si="3"/>
        <v>1327.4</v>
      </c>
      <c r="T18" s="8">
        <f t="shared" si="4"/>
        <v>31.775392237819982</v>
      </c>
      <c r="U18" s="8">
        <f t="shared" si="5"/>
        <v>23.030553261767132</v>
      </c>
      <c r="V18" s="8">
        <f t="shared" si="6"/>
        <v>54.805945499587118</v>
      </c>
      <c r="W18" s="8">
        <f t="shared" si="7"/>
        <v>113.69999999999999</v>
      </c>
      <c r="X18" s="8">
        <f t="shared" si="8"/>
        <v>202.1</v>
      </c>
      <c r="Y18" s="8">
        <f t="shared" si="9"/>
        <v>231.9</v>
      </c>
      <c r="Z18" s="8">
        <f t="shared" si="10"/>
        <v>4.6944673823286536</v>
      </c>
      <c r="AA18" s="8">
        <f t="shared" si="11"/>
        <v>8.3443435177539218</v>
      </c>
      <c r="AB18" s="8">
        <f t="shared" si="12"/>
        <v>1.2303881090008257</v>
      </c>
      <c r="AC18" s="8">
        <f t="shared" si="13"/>
        <v>9.5747316267547475</v>
      </c>
      <c r="AD18" s="8">
        <f t="shared" si="14"/>
        <v>9.6944673823286536</v>
      </c>
      <c r="AE18" s="8">
        <f t="shared" si="15"/>
        <v>23.11312964492155</v>
      </c>
      <c r="AF18" s="8">
        <f t="shared" si="16"/>
        <v>98.4</v>
      </c>
      <c r="AG18" s="8">
        <v>6.51</v>
      </c>
      <c r="AH18" s="8">
        <v>6.13</v>
      </c>
      <c r="AI18" s="8">
        <v>48.72</v>
      </c>
      <c r="AJ18" s="8">
        <v>2.5099999999999998</v>
      </c>
      <c r="AK18" s="8">
        <v>3.25</v>
      </c>
      <c r="AL18" s="8">
        <v>50.99</v>
      </c>
      <c r="AM18" s="8">
        <v>5.44</v>
      </c>
      <c r="AN18" s="8">
        <v>3.41</v>
      </c>
      <c r="AO18" s="8">
        <v>389.3</v>
      </c>
      <c r="AP18" s="8">
        <v>383.9</v>
      </c>
      <c r="AQ18" s="8">
        <f t="shared" si="17"/>
        <v>1.3871050603647745</v>
      </c>
      <c r="AR18" s="9">
        <v>0.30099999999999999</v>
      </c>
      <c r="AS18" s="9">
        <v>0.21199999999999999</v>
      </c>
      <c r="AT18" s="9">
        <v>0.30299999999999999</v>
      </c>
      <c r="AU18" s="9">
        <v>0.186</v>
      </c>
      <c r="AV18" s="16">
        <f t="shared" si="18"/>
        <v>29.568106312292358</v>
      </c>
      <c r="AW18" s="16">
        <f t="shared" si="19"/>
        <v>38.613861386138616</v>
      </c>
      <c r="AX18" s="17">
        <v>21.95</v>
      </c>
      <c r="AY18" s="17">
        <v>0.75</v>
      </c>
      <c r="AZ18" s="18">
        <v>0.17</v>
      </c>
      <c r="BA18" s="11">
        <v>2.08</v>
      </c>
      <c r="BB18" s="11">
        <v>75.599999999999994</v>
      </c>
      <c r="BC18" s="11">
        <v>19.36</v>
      </c>
      <c r="BD18" s="11">
        <v>1.0900000000000001</v>
      </c>
      <c r="BE18" s="11">
        <v>0.31</v>
      </c>
      <c r="BF18" s="11">
        <v>6.47</v>
      </c>
      <c r="BG18" s="11">
        <v>73.25</v>
      </c>
    </row>
    <row r="19" spans="1:59" x14ac:dyDescent="0.3">
      <c r="A19" s="6">
        <v>742</v>
      </c>
      <c r="B19" s="7" t="s">
        <v>3</v>
      </c>
      <c r="C19" s="8">
        <v>3060</v>
      </c>
      <c r="D19" s="8">
        <v>2312.6</v>
      </c>
      <c r="E19" s="8">
        <v>12.7</v>
      </c>
      <c r="F19" s="8">
        <v>57.1</v>
      </c>
      <c r="G19" s="8">
        <v>28.2</v>
      </c>
      <c r="H19" s="8">
        <v>63.8</v>
      </c>
      <c r="I19" s="8">
        <v>29.9</v>
      </c>
      <c r="J19" s="8">
        <v>648.5</v>
      </c>
      <c r="K19" s="8">
        <v>515.5</v>
      </c>
      <c r="L19" s="8">
        <v>133.6</v>
      </c>
      <c r="M19" s="8">
        <v>10.199999999999999</v>
      </c>
      <c r="N19" s="8">
        <v>229.2</v>
      </c>
      <c r="O19" s="8">
        <v>667.4</v>
      </c>
      <c r="P19" s="8">
        <f t="shared" si="0"/>
        <v>75.575163398692808</v>
      </c>
      <c r="Q19" s="8">
        <f t="shared" si="1"/>
        <v>14.5</v>
      </c>
      <c r="R19" s="8">
        <f t="shared" si="2"/>
        <v>681.9</v>
      </c>
      <c r="S19" s="8">
        <f t="shared" si="3"/>
        <v>1164</v>
      </c>
      <c r="T19" s="8">
        <f t="shared" si="4"/>
        <v>28.04203061489233</v>
      </c>
      <c r="U19" s="8">
        <f t="shared" si="5"/>
        <v>22.290927959872008</v>
      </c>
      <c r="V19" s="8">
        <f t="shared" si="6"/>
        <v>50.332958574764334</v>
      </c>
      <c r="W19" s="8">
        <f t="shared" si="7"/>
        <v>93.699999999999989</v>
      </c>
      <c r="X19" s="8">
        <f t="shared" si="8"/>
        <v>163.5</v>
      </c>
      <c r="Y19" s="8">
        <f t="shared" si="9"/>
        <v>173.7</v>
      </c>
      <c r="Z19" s="8">
        <f t="shared" si="10"/>
        <v>4.0517166825218363</v>
      </c>
      <c r="AA19" s="8">
        <f t="shared" si="11"/>
        <v>7.0699645420738566</v>
      </c>
      <c r="AB19" s="8">
        <f t="shared" si="12"/>
        <v>0.44106200812937818</v>
      </c>
      <c r="AC19" s="8">
        <f t="shared" si="13"/>
        <v>7.5110265502032352</v>
      </c>
      <c r="AD19" s="8">
        <f t="shared" si="14"/>
        <v>9.9109227709072041</v>
      </c>
      <c r="AE19" s="8">
        <f t="shared" si="15"/>
        <v>29.486292484649315</v>
      </c>
      <c r="AF19" s="8">
        <f t="shared" si="16"/>
        <v>98</v>
      </c>
      <c r="AG19" s="8">
        <v>6.52</v>
      </c>
      <c r="AH19" s="8">
        <v>6.08</v>
      </c>
      <c r="AI19" s="8">
        <v>51.18</v>
      </c>
      <c r="AJ19" s="8">
        <v>2.1800000000000002</v>
      </c>
      <c r="AK19" s="8">
        <v>5.64</v>
      </c>
      <c r="AL19" s="8">
        <v>50.36</v>
      </c>
      <c r="AM19" s="8">
        <v>6.82</v>
      </c>
      <c r="AN19" s="8">
        <v>8.1999999999999993</v>
      </c>
      <c r="AO19" s="8">
        <v>325.5</v>
      </c>
      <c r="AP19" s="8">
        <v>322.39999999999998</v>
      </c>
      <c r="AQ19" s="8">
        <f t="shared" si="17"/>
        <v>0.95238095238096321</v>
      </c>
      <c r="AR19" s="9">
        <v>0.30199999999999999</v>
      </c>
      <c r="AS19" s="9">
        <v>0.21199999999999999</v>
      </c>
      <c r="AT19" s="9">
        <v>0.30199999999999999</v>
      </c>
      <c r="AU19" s="9">
        <v>0.19800000000000001</v>
      </c>
      <c r="AV19" s="16">
        <f t="shared" si="18"/>
        <v>29.80132450331125</v>
      </c>
      <c r="AW19" s="16">
        <f t="shared" si="19"/>
        <v>34.437086092715234</v>
      </c>
      <c r="AX19" s="17">
        <v>21.98</v>
      </c>
      <c r="AY19" s="17">
        <v>0.85</v>
      </c>
      <c r="AZ19" s="18">
        <v>0.22</v>
      </c>
      <c r="BA19" s="11">
        <v>2.1</v>
      </c>
      <c r="BB19" s="11">
        <v>75.58</v>
      </c>
      <c r="BC19" s="11">
        <v>19.38</v>
      </c>
      <c r="BD19" s="11">
        <v>0.97</v>
      </c>
      <c r="BE19" s="11">
        <v>0.31</v>
      </c>
      <c r="BF19" s="11">
        <v>6.49</v>
      </c>
      <c r="BG19" s="11">
        <v>73.180000000000007</v>
      </c>
    </row>
    <row r="20" spans="1:59" x14ac:dyDescent="0.3">
      <c r="A20" s="6">
        <v>741</v>
      </c>
      <c r="B20" s="7" t="s">
        <v>3</v>
      </c>
      <c r="C20" s="8">
        <v>3100</v>
      </c>
      <c r="D20" s="8">
        <v>2279.6999999999998</v>
      </c>
      <c r="E20" s="8">
        <v>16.5</v>
      </c>
      <c r="F20" s="8">
        <v>67</v>
      </c>
      <c r="G20" s="8">
        <v>33.4</v>
      </c>
      <c r="H20" s="8">
        <v>45.3</v>
      </c>
      <c r="I20" s="8">
        <v>40.700000000000003</v>
      </c>
      <c r="J20" s="8">
        <v>717.3</v>
      </c>
      <c r="K20" s="8">
        <v>486</v>
      </c>
      <c r="L20" s="8">
        <v>152.80000000000001</v>
      </c>
      <c r="M20" s="8">
        <v>5</v>
      </c>
      <c r="N20" s="8">
        <v>222.4</v>
      </c>
      <c r="O20" s="8">
        <v>608.1</v>
      </c>
      <c r="P20" s="8">
        <f t="shared" si="0"/>
        <v>73.538709677419348</v>
      </c>
      <c r="Q20" s="8">
        <f t="shared" si="1"/>
        <v>2.0999999999999091</v>
      </c>
      <c r="R20" s="8">
        <f t="shared" si="2"/>
        <v>610.19999999999993</v>
      </c>
      <c r="S20" s="8">
        <f t="shared" si="3"/>
        <v>1203.3</v>
      </c>
      <c r="T20" s="8">
        <f t="shared" si="4"/>
        <v>31.464666403474144</v>
      </c>
      <c r="U20" s="8">
        <f t="shared" si="5"/>
        <v>21.318594551914728</v>
      </c>
      <c r="V20" s="8">
        <f t="shared" si="6"/>
        <v>52.783260955388869</v>
      </c>
      <c r="W20" s="8">
        <f t="shared" si="7"/>
        <v>86</v>
      </c>
      <c r="X20" s="8">
        <f t="shared" si="8"/>
        <v>193.5</v>
      </c>
      <c r="Y20" s="8">
        <f t="shared" si="9"/>
        <v>198.5</v>
      </c>
      <c r="Z20" s="8">
        <f t="shared" si="10"/>
        <v>3.7724261964293548</v>
      </c>
      <c r="AA20" s="8">
        <f t="shared" si="11"/>
        <v>8.4879589419660491</v>
      </c>
      <c r="AB20" s="8">
        <f t="shared" si="12"/>
        <v>0.21932710444356715</v>
      </c>
      <c r="AC20" s="8">
        <f t="shared" si="13"/>
        <v>8.7072860464096156</v>
      </c>
      <c r="AD20" s="8">
        <f t="shared" si="14"/>
        <v>9.7556696056498673</v>
      </c>
      <c r="AE20" s="8">
        <f t="shared" si="15"/>
        <v>26.766679826292933</v>
      </c>
      <c r="AF20" s="8">
        <f t="shared" si="16"/>
        <v>116.9</v>
      </c>
      <c r="AG20" s="8">
        <v>6.37</v>
      </c>
      <c r="AH20" s="8">
        <v>6.04</v>
      </c>
      <c r="AI20" s="8">
        <v>49.58</v>
      </c>
      <c r="AJ20" s="8">
        <v>3.08</v>
      </c>
      <c r="AK20" s="8">
        <v>5.01</v>
      </c>
      <c r="AL20" s="8">
        <v>40.880000000000003</v>
      </c>
      <c r="AM20" s="8">
        <v>12.68</v>
      </c>
      <c r="AN20" s="8">
        <v>5.44</v>
      </c>
      <c r="AO20" s="8">
        <v>360</v>
      </c>
      <c r="AP20" s="8">
        <v>357.9</v>
      </c>
      <c r="AQ20" s="8">
        <f t="shared" si="17"/>
        <v>0.58333333333334281</v>
      </c>
      <c r="AR20" s="9">
        <v>0.3</v>
      </c>
      <c r="AS20" s="9">
        <v>0.19</v>
      </c>
      <c r="AT20" s="9">
        <v>0.3</v>
      </c>
      <c r="AU20" s="9">
        <v>0.21099999999999999</v>
      </c>
      <c r="AV20" s="16">
        <f t="shared" si="18"/>
        <v>36.666666666666657</v>
      </c>
      <c r="AW20" s="16">
        <f t="shared" si="19"/>
        <v>29.666666666666657</v>
      </c>
      <c r="AX20" s="17">
        <v>22.05</v>
      </c>
      <c r="AY20" s="17">
        <v>0.94</v>
      </c>
      <c r="AZ20" s="18">
        <v>0.13</v>
      </c>
      <c r="BA20" s="11">
        <v>2.12</v>
      </c>
      <c r="BB20" s="11">
        <v>75.73</v>
      </c>
      <c r="BC20" s="11">
        <v>19.350000000000001</v>
      </c>
      <c r="BD20" s="11">
        <v>1.31</v>
      </c>
      <c r="BE20" s="11">
        <v>0.28000000000000003</v>
      </c>
      <c r="BF20" s="11">
        <v>6.56</v>
      </c>
      <c r="BG20" s="11">
        <v>73.260000000000005</v>
      </c>
    </row>
    <row r="21" spans="1:59" x14ac:dyDescent="0.3">
      <c r="A21" s="6">
        <v>740</v>
      </c>
      <c r="B21" s="7" t="s">
        <v>3</v>
      </c>
      <c r="C21" s="8">
        <v>3080</v>
      </c>
      <c r="D21" s="8">
        <v>2366.1</v>
      </c>
      <c r="E21" s="8">
        <v>12.2</v>
      </c>
      <c r="F21" s="8">
        <v>80.900000000000006</v>
      </c>
      <c r="G21" s="8">
        <v>29.3</v>
      </c>
      <c r="H21" s="8">
        <v>69.3</v>
      </c>
      <c r="I21" s="8">
        <v>41.4</v>
      </c>
      <c r="J21" s="8">
        <v>757</v>
      </c>
      <c r="K21" s="8">
        <v>526.20000000000005</v>
      </c>
      <c r="L21" s="8">
        <v>144.80000000000001</v>
      </c>
      <c r="M21" s="8">
        <v>22.2</v>
      </c>
      <c r="N21" s="8">
        <v>229.8</v>
      </c>
      <c r="O21" s="8">
        <v>530.70000000000005</v>
      </c>
      <c r="P21" s="8">
        <f t="shared" si="0"/>
        <v>76.821428571428569</v>
      </c>
      <c r="Q21" s="8">
        <f t="shared" si="1"/>
        <v>44.699999999999818</v>
      </c>
      <c r="R21" s="8">
        <f t="shared" si="2"/>
        <v>575.39999999999986</v>
      </c>
      <c r="S21" s="8">
        <f t="shared" si="3"/>
        <v>1283.2</v>
      </c>
      <c r="T21" s="8">
        <f t="shared" si="4"/>
        <v>31.993575926630321</v>
      </c>
      <c r="U21" s="8">
        <f t="shared" si="5"/>
        <v>22.239127678458225</v>
      </c>
      <c r="V21" s="8">
        <f t="shared" si="6"/>
        <v>54.232703605088545</v>
      </c>
      <c r="W21" s="8">
        <f t="shared" si="7"/>
        <v>110.69999999999999</v>
      </c>
      <c r="X21" s="8">
        <f t="shared" si="8"/>
        <v>186.20000000000002</v>
      </c>
      <c r="Y21" s="8">
        <f t="shared" si="9"/>
        <v>208.4</v>
      </c>
      <c r="Z21" s="8">
        <f t="shared" si="10"/>
        <v>4.6785850133130458</v>
      </c>
      <c r="AA21" s="8">
        <f t="shared" si="11"/>
        <v>7.8694898778580793</v>
      </c>
      <c r="AB21" s="8">
        <f t="shared" si="12"/>
        <v>0.93825282109800945</v>
      </c>
      <c r="AC21" s="8">
        <f t="shared" si="13"/>
        <v>8.8077426989560887</v>
      </c>
      <c r="AD21" s="8">
        <f t="shared" si="14"/>
        <v>9.7121846075820972</v>
      </c>
      <c r="AE21" s="8">
        <f t="shared" si="15"/>
        <v>24.318498795486239</v>
      </c>
      <c r="AF21" s="8">
        <f t="shared" si="16"/>
        <v>122.4</v>
      </c>
      <c r="AG21" s="8">
        <v>6.52</v>
      </c>
      <c r="AH21" s="8">
        <v>6.1</v>
      </c>
      <c r="AI21" s="8">
        <v>48.83</v>
      </c>
      <c r="AJ21" s="8">
        <v>2.1800000000000002</v>
      </c>
      <c r="AK21" s="8">
        <v>3.64</v>
      </c>
      <c r="AL21" s="8">
        <v>46.21</v>
      </c>
      <c r="AM21" s="8">
        <v>4.1900000000000004</v>
      </c>
      <c r="AN21" s="8">
        <v>3.49</v>
      </c>
      <c r="AO21" s="8">
        <v>359.6</v>
      </c>
      <c r="AP21" s="8">
        <v>357.2</v>
      </c>
      <c r="AQ21" s="22">
        <f t="shared" si="17"/>
        <v>0.66740823136819927</v>
      </c>
      <c r="AR21" s="9">
        <f>AVERAGE(AR12:AR20)</f>
        <v>0.30099999999999999</v>
      </c>
      <c r="AS21" s="9">
        <f>AVERAGE(AS12:AS20)</f>
        <v>0.20466666666666666</v>
      </c>
      <c r="AT21" s="9">
        <f>AVERAGE(AT12:AT20)</f>
        <v>0.30166666666666664</v>
      </c>
      <c r="AU21" s="9">
        <f>AVERAGE(AU12:AU20)</f>
        <v>0.19833333333333333</v>
      </c>
      <c r="AV21" s="16">
        <f t="shared" si="18"/>
        <v>32.004429678848282</v>
      </c>
      <c r="AW21" s="16">
        <f t="shared" si="19"/>
        <v>34.254143646408835</v>
      </c>
      <c r="AX21" s="17">
        <v>21.99</v>
      </c>
      <c r="AY21" s="17">
        <v>0.79</v>
      </c>
      <c r="AZ21" s="18">
        <v>0.28999999999999998</v>
      </c>
      <c r="BA21" s="11">
        <v>2.08</v>
      </c>
      <c r="BB21" s="11">
        <v>75.63</v>
      </c>
      <c r="BC21" s="11">
        <v>19.29</v>
      </c>
      <c r="BD21" s="11">
        <v>1.18</v>
      </c>
      <c r="BE21" s="11">
        <v>0.35</v>
      </c>
      <c r="BF21" s="11">
        <v>6.56</v>
      </c>
      <c r="BG21" s="11">
        <v>73.260000000000005</v>
      </c>
    </row>
    <row r="22" spans="1:59" x14ac:dyDescent="0.3">
      <c r="A22" s="6">
        <v>739</v>
      </c>
      <c r="B22" s="7" t="s">
        <v>4</v>
      </c>
      <c r="C22" s="8">
        <v>3100</v>
      </c>
      <c r="D22" s="8">
        <v>2354.3000000000002</v>
      </c>
      <c r="E22" s="8">
        <v>11.9</v>
      </c>
      <c r="F22" s="8">
        <v>54.5</v>
      </c>
      <c r="G22" s="8">
        <v>30.9</v>
      </c>
      <c r="H22" s="8">
        <v>76.3</v>
      </c>
      <c r="I22" s="8">
        <v>45.7</v>
      </c>
      <c r="J22" s="8">
        <v>732</v>
      </c>
      <c r="K22" s="8">
        <v>533.5</v>
      </c>
      <c r="L22" s="8">
        <v>171.5</v>
      </c>
      <c r="M22" s="8">
        <v>13.4</v>
      </c>
      <c r="N22" s="8">
        <v>201.1</v>
      </c>
      <c r="O22" s="8">
        <v>562.4</v>
      </c>
      <c r="P22" s="8">
        <f t="shared" si="0"/>
        <v>75.945161290322588</v>
      </c>
      <c r="Q22" s="8">
        <f t="shared" si="1"/>
        <v>18.400000000000091</v>
      </c>
      <c r="R22" s="8">
        <f t="shared" si="2"/>
        <v>580.80000000000007</v>
      </c>
      <c r="S22" s="8">
        <f t="shared" si="3"/>
        <v>1265.5</v>
      </c>
      <c r="T22" s="8">
        <f t="shared" si="4"/>
        <v>31.092044344391113</v>
      </c>
      <c r="U22" s="8">
        <f t="shared" si="5"/>
        <v>22.660663466847893</v>
      </c>
      <c r="V22" s="8">
        <f t="shared" si="6"/>
        <v>53.752707811239006</v>
      </c>
      <c r="W22" s="8">
        <f t="shared" si="7"/>
        <v>122</v>
      </c>
      <c r="X22" s="8">
        <f t="shared" si="8"/>
        <v>217.2</v>
      </c>
      <c r="Y22" s="8">
        <f t="shared" si="9"/>
        <v>230.6</v>
      </c>
      <c r="Z22" s="8">
        <f t="shared" si="10"/>
        <v>5.1820073907318518</v>
      </c>
      <c r="AA22" s="8">
        <f t="shared" si="11"/>
        <v>9.22567217431933</v>
      </c>
      <c r="AB22" s="8">
        <f t="shared" si="12"/>
        <v>0.56917130357218704</v>
      </c>
      <c r="AC22" s="8">
        <f t="shared" si="13"/>
        <v>9.7948434778915168</v>
      </c>
      <c r="AD22" s="8">
        <f t="shared" si="14"/>
        <v>8.5418171006243888</v>
      </c>
      <c r="AE22" s="8">
        <f t="shared" si="15"/>
        <v>24.669753217516885</v>
      </c>
      <c r="AF22" s="8">
        <f t="shared" si="16"/>
        <v>97.300000000000011</v>
      </c>
      <c r="AG22" s="8">
        <v>6.32</v>
      </c>
      <c r="AH22" s="8">
        <v>6.07</v>
      </c>
      <c r="AI22" s="8">
        <v>48.8</v>
      </c>
      <c r="AJ22" s="8">
        <v>1.24</v>
      </c>
      <c r="AK22" s="8">
        <v>2.2999999999999998</v>
      </c>
      <c r="AL22" s="8">
        <v>52.2</v>
      </c>
      <c r="AM22" s="8">
        <v>3.49</v>
      </c>
      <c r="AN22" s="8">
        <v>2.84</v>
      </c>
      <c r="AO22" s="8">
        <v>358.7</v>
      </c>
      <c r="AP22" s="8">
        <v>355.4</v>
      </c>
      <c r="AQ22" s="19">
        <f t="shared" si="17"/>
        <v>0.91998884862002228</v>
      </c>
      <c r="AR22" s="9">
        <v>0.30299999999999999</v>
      </c>
      <c r="AS22" s="9">
        <v>0.19800000000000001</v>
      </c>
      <c r="AT22" s="9">
        <v>0.30299999999999999</v>
      </c>
      <c r="AU22" s="9">
        <v>0.23100000000000001</v>
      </c>
      <c r="AV22" s="16">
        <f t="shared" si="18"/>
        <v>34.653465346534645</v>
      </c>
      <c r="AW22" s="16">
        <f t="shared" si="19"/>
        <v>23.762376237623755</v>
      </c>
      <c r="AX22" s="17">
        <v>22.86</v>
      </c>
      <c r="AY22" s="17">
        <v>0.91</v>
      </c>
      <c r="AZ22" s="18">
        <v>0.3</v>
      </c>
      <c r="BA22" s="11">
        <v>2.2799999999999998</v>
      </c>
      <c r="BB22" s="11">
        <v>74.349999999999994</v>
      </c>
      <c r="BC22" s="20">
        <v>20.23</v>
      </c>
      <c r="BD22" s="11">
        <v>1.01</v>
      </c>
      <c r="BE22" s="11">
        <v>0.24</v>
      </c>
      <c r="BF22" s="11">
        <v>4.38</v>
      </c>
      <c r="BG22" s="11">
        <v>75.010000000000005</v>
      </c>
    </row>
    <row r="23" spans="1:59" x14ac:dyDescent="0.3">
      <c r="A23" s="6">
        <v>738</v>
      </c>
      <c r="B23" s="7" t="s">
        <v>4</v>
      </c>
      <c r="C23" s="8">
        <v>3300</v>
      </c>
      <c r="D23" s="8">
        <v>2541.1</v>
      </c>
      <c r="E23" s="8">
        <v>17.2</v>
      </c>
      <c r="F23" s="8">
        <v>76.5</v>
      </c>
      <c r="G23" s="8">
        <v>36.1</v>
      </c>
      <c r="H23" s="8">
        <v>86.9</v>
      </c>
      <c r="I23" s="8">
        <v>58.4</v>
      </c>
      <c r="J23" s="8">
        <v>764.4</v>
      </c>
      <c r="K23" s="8">
        <v>583.6</v>
      </c>
      <c r="L23" s="8">
        <v>174.9</v>
      </c>
      <c r="M23" s="8">
        <v>20.5</v>
      </c>
      <c r="N23" s="8">
        <v>234</v>
      </c>
      <c r="O23" s="8">
        <v>605</v>
      </c>
      <c r="P23" s="8">
        <f t="shared" si="0"/>
        <v>77.0030303030303</v>
      </c>
      <c r="Q23" s="8">
        <f t="shared" si="1"/>
        <v>13.399999999999636</v>
      </c>
      <c r="R23" s="8">
        <f t="shared" si="2"/>
        <v>618.39999999999964</v>
      </c>
      <c r="S23" s="8">
        <f t="shared" si="3"/>
        <v>1348</v>
      </c>
      <c r="T23" s="8">
        <f t="shared" si="4"/>
        <v>30.081460784699541</v>
      </c>
      <c r="U23" s="8">
        <f t="shared" si="5"/>
        <v>22.966431860218016</v>
      </c>
      <c r="V23" s="8">
        <f t="shared" si="6"/>
        <v>53.04789264491756</v>
      </c>
      <c r="W23" s="8">
        <f t="shared" si="7"/>
        <v>145.30000000000001</v>
      </c>
      <c r="X23" s="8">
        <f t="shared" si="8"/>
        <v>233.3</v>
      </c>
      <c r="Y23" s="8">
        <f t="shared" si="9"/>
        <v>253.8</v>
      </c>
      <c r="Z23" s="8">
        <f t="shared" si="10"/>
        <v>5.7179961434024644</v>
      </c>
      <c r="AA23" s="8">
        <f t="shared" si="11"/>
        <v>9.1810633190350632</v>
      </c>
      <c r="AB23" s="8">
        <f t="shared" si="12"/>
        <v>0.8067372397780489</v>
      </c>
      <c r="AC23" s="8">
        <f t="shared" si="13"/>
        <v>9.9878005588131131</v>
      </c>
      <c r="AD23" s="8">
        <f t="shared" si="14"/>
        <v>9.2086104442957772</v>
      </c>
      <c r="AE23" s="8">
        <f t="shared" si="15"/>
        <v>24.33591751603635</v>
      </c>
      <c r="AF23" s="8">
        <f t="shared" si="16"/>
        <v>129.80000000000001</v>
      </c>
      <c r="AG23" s="8">
        <v>5.84</v>
      </c>
      <c r="AH23" s="8">
        <v>5.81</v>
      </c>
      <c r="AI23" s="8">
        <v>47.74</v>
      </c>
      <c r="AJ23" s="8">
        <v>7.26</v>
      </c>
      <c r="AK23" s="8">
        <v>7.75</v>
      </c>
      <c r="AL23" s="8">
        <v>46.24</v>
      </c>
      <c r="AM23" s="8">
        <v>12.5</v>
      </c>
      <c r="AN23" s="8">
        <v>8.11</v>
      </c>
      <c r="AO23" s="8">
        <v>376.3</v>
      </c>
      <c r="AP23" s="8">
        <v>371.2</v>
      </c>
      <c r="AQ23" s="8">
        <f t="shared" si="17"/>
        <v>1.3553016210470474</v>
      </c>
      <c r="AR23" s="9">
        <v>0.29699999999999999</v>
      </c>
      <c r="AS23" s="9">
        <v>0.187</v>
      </c>
      <c r="AT23" s="9">
        <v>0.30299999999999999</v>
      </c>
      <c r="AU23" s="9">
        <v>0.18</v>
      </c>
      <c r="AV23" s="16">
        <f t="shared" si="18"/>
        <v>37.037037037037038</v>
      </c>
      <c r="AW23" s="16">
        <f t="shared" si="19"/>
        <v>40.594059405940598</v>
      </c>
      <c r="AX23" s="17">
        <v>22.79</v>
      </c>
      <c r="AY23" s="17">
        <v>0.75</v>
      </c>
      <c r="AZ23" s="18">
        <v>0.17</v>
      </c>
      <c r="BA23" s="11">
        <v>2.2400000000000002</v>
      </c>
      <c r="BB23" s="11">
        <v>74.48</v>
      </c>
      <c r="BC23" s="20">
        <v>19.989999999999998</v>
      </c>
      <c r="BD23" s="11">
        <v>1.23</v>
      </c>
      <c r="BE23" s="11">
        <v>0.39</v>
      </c>
      <c r="BF23" s="11">
        <v>4.29</v>
      </c>
      <c r="BG23" s="11">
        <v>74.73</v>
      </c>
    </row>
    <row r="24" spans="1:59" x14ac:dyDescent="0.3">
      <c r="A24" s="6">
        <v>737</v>
      </c>
      <c r="B24" s="7" t="s">
        <v>4</v>
      </c>
      <c r="C24" s="8">
        <v>3160</v>
      </c>
      <c r="D24" s="8">
        <v>2414.5</v>
      </c>
      <c r="E24" s="8">
        <v>11.8</v>
      </c>
      <c r="F24" s="8">
        <v>58.6</v>
      </c>
      <c r="G24" s="8">
        <v>20</v>
      </c>
      <c r="H24" s="8">
        <v>94.6</v>
      </c>
      <c r="I24" s="8">
        <v>28.4</v>
      </c>
      <c r="J24" s="8">
        <v>802.3</v>
      </c>
      <c r="K24" s="8">
        <v>575.5</v>
      </c>
      <c r="L24" s="8">
        <v>137.19999999999999</v>
      </c>
      <c r="M24" s="8">
        <v>8.5</v>
      </c>
      <c r="N24" s="8">
        <v>233.3</v>
      </c>
      <c r="O24" s="8">
        <v>515</v>
      </c>
      <c r="P24" s="8">
        <f t="shared" si="0"/>
        <v>76.408227848101262</v>
      </c>
      <c r="Q24" s="8">
        <f t="shared" si="1"/>
        <v>19.699999999999818</v>
      </c>
      <c r="R24" s="8">
        <f t="shared" si="2"/>
        <v>534.69999999999982</v>
      </c>
      <c r="S24" s="8">
        <f t="shared" si="3"/>
        <v>1377.8</v>
      </c>
      <c r="T24" s="8">
        <f t="shared" si="4"/>
        <v>33.228411679436739</v>
      </c>
      <c r="U24" s="8">
        <f t="shared" si="5"/>
        <v>23.835162559536137</v>
      </c>
      <c r="V24" s="8">
        <f t="shared" si="6"/>
        <v>57.063574238972869</v>
      </c>
      <c r="W24" s="8">
        <f t="shared" si="7"/>
        <v>123</v>
      </c>
      <c r="X24" s="8">
        <f t="shared" si="8"/>
        <v>165.6</v>
      </c>
      <c r="Y24" s="8">
        <f t="shared" si="9"/>
        <v>174.1</v>
      </c>
      <c r="Z24" s="8">
        <f t="shared" si="10"/>
        <v>5.094222406295299</v>
      </c>
      <c r="AA24" s="8">
        <f t="shared" si="11"/>
        <v>6.8585628494512321</v>
      </c>
      <c r="AB24" s="8">
        <f t="shared" si="12"/>
        <v>0.35203975978463448</v>
      </c>
      <c r="AC24" s="8">
        <f t="shared" si="13"/>
        <v>7.2106026092358668</v>
      </c>
      <c r="AD24" s="8">
        <f t="shared" si="14"/>
        <v>9.6624559950300277</v>
      </c>
      <c r="AE24" s="8">
        <f t="shared" si="15"/>
        <v>22.145371712569883</v>
      </c>
      <c r="AF24" s="8">
        <f t="shared" si="16"/>
        <v>90.4</v>
      </c>
      <c r="AG24" s="8">
        <v>6.5</v>
      </c>
      <c r="AH24" s="8">
        <v>5.82</v>
      </c>
      <c r="AI24" s="8">
        <v>50.75</v>
      </c>
      <c r="AJ24" s="8">
        <v>2.94</v>
      </c>
      <c r="AK24" s="8">
        <v>1.03</v>
      </c>
      <c r="AL24" s="8">
        <v>41.44</v>
      </c>
      <c r="AM24" s="8">
        <v>8.3800000000000008</v>
      </c>
      <c r="AN24" s="8">
        <v>3.98</v>
      </c>
      <c r="AO24" s="8">
        <v>396.7</v>
      </c>
      <c r="AP24" s="8">
        <v>394.8</v>
      </c>
      <c r="AQ24" s="8">
        <f t="shared" si="17"/>
        <v>0.47895134862615407</v>
      </c>
      <c r="AR24" s="9">
        <v>0.30199999999999999</v>
      </c>
      <c r="AS24" s="9">
        <v>0.20699999999999999</v>
      </c>
      <c r="AT24" s="9">
        <v>0.3</v>
      </c>
      <c r="AU24" s="9">
        <v>0.19</v>
      </c>
      <c r="AV24" s="16">
        <f t="shared" si="18"/>
        <v>31.456953642384107</v>
      </c>
      <c r="AW24" s="16">
        <f t="shared" si="19"/>
        <v>36.666666666666657</v>
      </c>
      <c r="AX24" s="17">
        <v>22.83</v>
      </c>
      <c r="AY24" s="17">
        <v>0.54</v>
      </c>
      <c r="AZ24" s="18">
        <v>0.2</v>
      </c>
      <c r="BA24" s="11">
        <v>2.29</v>
      </c>
      <c r="BB24" s="11">
        <v>74.28</v>
      </c>
      <c r="BC24" s="20">
        <v>20.100000000000001</v>
      </c>
      <c r="BD24" s="11">
        <v>0.89</v>
      </c>
      <c r="BE24" s="11">
        <v>0.32</v>
      </c>
      <c r="BF24" s="11">
        <v>4.3499999999999996</v>
      </c>
      <c r="BG24" s="11">
        <v>74.819999999999993</v>
      </c>
    </row>
    <row r="25" spans="1:59" x14ac:dyDescent="0.3">
      <c r="A25" s="6">
        <v>736</v>
      </c>
      <c r="B25" s="7" t="s">
        <v>4</v>
      </c>
      <c r="C25" s="8">
        <v>3220</v>
      </c>
      <c r="D25" s="8">
        <v>2448</v>
      </c>
      <c r="E25" s="8">
        <v>13.9</v>
      </c>
      <c r="F25" s="8">
        <v>67.5</v>
      </c>
      <c r="G25" s="8">
        <v>29.5</v>
      </c>
      <c r="H25" s="8">
        <v>63.7</v>
      </c>
      <c r="I25" s="8">
        <v>52.9</v>
      </c>
      <c r="J25" s="8">
        <v>802.3</v>
      </c>
      <c r="K25" s="8">
        <v>524</v>
      </c>
      <c r="L25" s="8">
        <v>157.9</v>
      </c>
      <c r="M25" s="8">
        <v>18.2</v>
      </c>
      <c r="N25" s="8">
        <v>211.3</v>
      </c>
      <c r="O25" s="8">
        <v>596.20000000000005</v>
      </c>
      <c r="P25" s="8">
        <f t="shared" si="0"/>
        <v>76.024844720496901</v>
      </c>
      <c r="Q25" s="8">
        <f t="shared" si="1"/>
        <v>21.5</v>
      </c>
      <c r="R25" s="8">
        <f t="shared" si="2"/>
        <v>617.70000000000005</v>
      </c>
      <c r="S25" s="8">
        <f t="shared" si="3"/>
        <v>1326.3</v>
      </c>
      <c r="T25" s="8">
        <f t="shared" si="4"/>
        <v>32.773692810457518</v>
      </c>
      <c r="U25" s="8">
        <f t="shared" si="5"/>
        <v>21.405228758169933</v>
      </c>
      <c r="V25" s="8">
        <f t="shared" si="6"/>
        <v>54.178921568627452</v>
      </c>
      <c r="W25" s="8">
        <f t="shared" si="7"/>
        <v>116.6</v>
      </c>
      <c r="X25" s="8">
        <f t="shared" si="8"/>
        <v>210.8</v>
      </c>
      <c r="Y25" s="8">
        <f t="shared" si="9"/>
        <v>229</v>
      </c>
      <c r="Z25" s="8">
        <f t="shared" si="10"/>
        <v>4.7630718954248366</v>
      </c>
      <c r="AA25" s="8">
        <f t="shared" si="11"/>
        <v>8.6111111111111107</v>
      </c>
      <c r="AB25" s="8">
        <f t="shared" si="12"/>
        <v>0.74346405228758172</v>
      </c>
      <c r="AC25" s="8">
        <f t="shared" si="13"/>
        <v>9.3545751633986924</v>
      </c>
      <c r="AD25" s="8">
        <f t="shared" si="14"/>
        <v>8.6315359477124183</v>
      </c>
      <c r="AE25" s="8">
        <f t="shared" si="15"/>
        <v>25.232843137254903</v>
      </c>
      <c r="AF25" s="8">
        <f>SUM(E25:G25)</f>
        <v>110.9</v>
      </c>
      <c r="AG25" s="8">
        <v>6.33</v>
      </c>
      <c r="AH25" s="8">
        <v>5.82</v>
      </c>
      <c r="AI25" s="8">
        <v>46.8</v>
      </c>
      <c r="AJ25" s="8">
        <v>3.72</v>
      </c>
      <c r="AK25" s="8">
        <v>5.7</v>
      </c>
      <c r="AL25" s="8">
        <v>39.54</v>
      </c>
      <c r="AM25" s="8">
        <v>9.7899999999999991</v>
      </c>
      <c r="AN25" s="8">
        <v>4.5199999999999996</v>
      </c>
      <c r="AO25" s="8">
        <v>350.1</v>
      </c>
      <c r="AP25" s="8">
        <v>346.9</v>
      </c>
      <c r="AQ25" s="8">
        <f t="shared" si="17"/>
        <v>0.91402456441016966</v>
      </c>
      <c r="AR25" s="9">
        <v>0.30299999999999999</v>
      </c>
      <c r="AS25" s="9">
        <v>0.19800000000000001</v>
      </c>
      <c r="AT25" s="9">
        <v>0.30299999999999999</v>
      </c>
      <c r="AU25" s="9">
        <v>0.23100000000000001</v>
      </c>
      <c r="AV25" s="16">
        <f t="shared" si="18"/>
        <v>34.653465346534645</v>
      </c>
      <c r="AW25" s="16">
        <f t="shared" si="19"/>
        <v>23.762376237623755</v>
      </c>
      <c r="AX25" s="17">
        <v>22.87</v>
      </c>
      <c r="AY25" s="17">
        <v>0.35</v>
      </c>
      <c r="AZ25" s="18">
        <v>0.2</v>
      </c>
      <c r="BA25" s="11">
        <v>2.2599999999999998</v>
      </c>
      <c r="BB25" s="11">
        <v>74.38</v>
      </c>
      <c r="BC25" s="20">
        <v>20.149999999999999</v>
      </c>
      <c r="BD25" s="11">
        <v>0.85</v>
      </c>
      <c r="BE25" s="11">
        <v>0.24</v>
      </c>
      <c r="BF25" s="11">
        <v>4.3899999999999997</v>
      </c>
      <c r="BG25" s="11">
        <v>74.790000000000006</v>
      </c>
    </row>
    <row r="26" spans="1:59" x14ac:dyDescent="0.3">
      <c r="A26" s="6">
        <v>735</v>
      </c>
      <c r="B26" s="7" t="s">
        <v>4</v>
      </c>
      <c r="C26" s="8">
        <v>3280</v>
      </c>
      <c r="D26" s="8">
        <v>2542.3000000000002</v>
      </c>
      <c r="E26" s="8">
        <v>14.3</v>
      </c>
      <c r="F26" s="8">
        <v>67.099999999999994</v>
      </c>
      <c r="G26" s="8">
        <v>31.6</v>
      </c>
      <c r="H26" s="8">
        <v>70.8</v>
      </c>
      <c r="I26" s="8">
        <v>62.6</v>
      </c>
      <c r="J26" s="8">
        <v>838.5</v>
      </c>
      <c r="K26" s="8">
        <v>538</v>
      </c>
      <c r="L26" s="8">
        <v>139.6</v>
      </c>
      <c r="M26" s="8">
        <v>15.7</v>
      </c>
      <c r="N26" s="8">
        <v>216.7</v>
      </c>
      <c r="O26" s="8">
        <v>647.20000000000005</v>
      </c>
      <c r="P26" s="8">
        <f t="shared" si="0"/>
        <v>77.509146341463421</v>
      </c>
      <c r="Q26" s="8">
        <f t="shared" si="1"/>
        <v>13.199999999999818</v>
      </c>
      <c r="R26" s="8">
        <f t="shared" si="2"/>
        <v>660.39999999999986</v>
      </c>
      <c r="S26" s="8">
        <f t="shared" si="3"/>
        <v>1376.5</v>
      </c>
      <c r="T26" s="8">
        <f t="shared" si="4"/>
        <v>32.981945482437162</v>
      </c>
      <c r="U26" s="8">
        <f t="shared" si="5"/>
        <v>21.161939975612633</v>
      </c>
      <c r="V26" s="8">
        <f t="shared" si="6"/>
        <v>54.143885458049795</v>
      </c>
      <c r="W26" s="8">
        <f t="shared" si="7"/>
        <v>133.4</v>
      </c>
      <c r="X26" s="8">
        <f t="shared" si="8"/>
        <v>202.2</v>
      </c>
      <c r="Y26" s="8">
        <f t="shared" si="9"/>
        <v>217.89999999999998</v>
      </c>
      <c r="Z26" s="8">
        <f t="shared" si="10"/>
        <v>5.2472170868898234</v>
      </c>
      <c r="AA26" s="8">
        <f t="shared" si="11"/>
        <v>7.9534279982692828</v>
      </c>
      <c r="AB26" s="8">
        <f t="shared" si="12"/>
        <v>0.61755103646304521</v>
      </c>
      <c r="AC26" s="8">
        <f t="shared" si="13"/>
        <v>8.5709790347323267</v>
      </c>
      <c r="AD26" s="8">
        <f t="shared" si="14"/>
        <v>8.5237776816268731</v>
      </c>
      <c r="AE26" s="8">
        <f t="shared" si="15"/>
        <v>25.976477992369109</v>
      </c>
      <c r="AF26" s="8">
        <f t="shared" si="16"/>
        <v>113</v>
      </c>
      <c r="AG26" s="8">
        <v>6.14</v>
      </c>
      <c r="AH26" s="8">
        <v>5.87</v>
      </c>
      <c r="AI26" s="8">
        <v>49.68</v>
      </c>
      <c r="AJ26" s="8">
        <v>2.14</v>
      </c>
      <c r="AK26" s="8">
        <v>-1.62</v>
      </c>
      <c r="AL26" s="8">
        <v>49.89</v>
      </c>
      <c r="AM26" s="8">
        <v>4.8</v>
      </c>
      <c r="AN26" s="8">
        <v>6.63</v>
      </c>
      <c r="AO26" s="8">
        <v>419.6</v>
      </c>
      <c r="AP26" s="8">
        <v>411.1</v>
      </c>
      <c r="AQ26" s="8">
        <f t="shared" si="17"/>
        <v>2.0257387988560538</v>
      </c>
      <c r="AR26" s="9">
        <v>0.29699999999999999</v>
      </c>
      <c r="AS26" s="9">
        <v>0.187</v>
      </c>
      <c r="AT26" s="9">
        <v>0.30299999999999999</v>
      </c>
      <c r="AU26" s="9">
        <v>0.18</v>
      </c>
      <c r="AV26" s="16">
        <f t="shared" si="18"/>
        <v>37.037037037037038</v>
      </c>
      <c r="AW26" s="16">
        <f t="shared" si="19"/>
        <v>40.594059405940598</v>
      </c>
      <c r="AX26" s="17">
        <v>22.93</v>
      </c>
      <c r="AY26" s="17">
        <v>0.67</v>
      </c>
      <c r="AZ26" s="18">
        <v>0.2</v>
      </c>
      <c r="BA26" s="11">
        <v>2.29</v>
      </c>
      <c r="BB26" s="11">
        <v>74.33</v>
      </c>
      <c r="BC26" s="20">
        <v>20.02</v>
      </c>
      <c r="BD26" s="11">
        <v>1.17</v>
      </c>
      <c r="BE26" s="11">
        <v>0.35</v>
      </c>
      <c r="BF26" s="11">
        <v>4.3099999999999996</v>
      </c>
      <c r="BG26" s="11">
        <v>74.86</v>
      </c>
    </row>
    <row r="27" spans="1:59" x14ac:dyDescent="0.3">
      <c r="A27" s="6">
        <v>734</v>
      </c>
      <c r="B27" s="7" t="s">
        <v>4</v>
      </c>
      <c r="C27" s="22">
        <v>3120</v>
      </c>
      <c r="D27" s="22">
        <v>2420.5</v>
      </c>
      <c r="E27" s="22">
        <v>10</v>
      </c>
      <c r="F27" s="22">
        <v>47.5</v>
      </c>
      <c r="G27" s="22">
        <v>31.4</v>
      </c>
      <c r="H27" s="22">
        <v>42.9</v>
      </c>
      <c r="I27" s="22">
        <v>59.9</v>
      </c>
      <c r="J27" s="22">
        <v>742</v>
      </c>
      <c r="K27" s="22">
        <v>500.3</v>
      </c>
      <c r="L27" s="22">
        <v>157.30000000000001</v>
      </c>
      <c r="M27" s="22">
        <v>30.8</v>
      </c>
      <c r="N27" s="22">
        <v>229.7</v>
      </c>
      <c r="O27" s="22">
        <v>622.70000000000005</v>
      </c>
      <c r="P27" s="22">
        <f t="shared" si="0"/>
        <v>77.580128205128204</v>
      </c>
      <c r="Q27" s="22">
        <f t="shared" si="1"/>
        <v>34.900000000000091</v>
      </c>
      <c r="R27" s="8">
        <f t="shared" si="2"/>
        <v>657.60000000000014</v>
      </c>
      <c r="S27" s="8">
        <f t="shared" si="3"/>
        <v>1242.3</v>
      </c>
      <c r="T27" s="8">
        <f t="shared" si="4"/>
        <v>30.65482338359843</v>
      </c>
      <c r="U27" s="8">
        <f t="shared" si="5"/>
        <v>20.669283205949185</v>
      </c>
      <c r="V27" s="8">
        <f t="shared" si="6"/>
        <v>51.324106589547611</v>
      </c>
      <c r="W27" s="8">
        <f t="shared" si="7"/>
        <v>102.8</v>
      </c>
      <c r="X27" s="8">
        <f t="shared" si="8"/>
        <v>217.20000000000002</v>
      </c>
      <c r="Y27" s="8">
        <f t="shared" si="9"/>
        <v>248.00000000000003</v>
      </c>
      <c r="Z27" s="8">
        <f t="shared" si="10"/>
        <v>4.2470563933071679</v>
      </c>
      <c r="AA27" s="8">
        <f t="shared" si="11"/>
        <v>8.973352613096468</v>
      </c>
      <c r="AB27" s="8">
        <f t="shared" si="12"/>
        <v>1.27246436686635</v>
      </c>
      <c r="AC27" s="8">
        <f t="shared" si="13"/>
        <v>10.24581697996282</v>
      </c>
      <c r="AD27" s="8">
        <f t="shared" si="14"/>
        <v>9.48977483990911</v>
      </c>
      <c r="AE27" s="8">
        <f t="shared" si="15"/>
        <v>27.167940508159479</v>
      </c>
      <c r="AF27" s="8">
        <f t="shared" si="16"/>
        <v>88.9</v>
      </c>
      <c r="AG27" s="8">
        <v>5.95</v>
      </c>
      <c r="AH27" s="8">
        <v>5.84</v>
      </c>
      <c r="AI27" s="8">
        <v>50.09</v>
      </c>
      <c r="AJ27" s="8">
        <v>1.87</v>
      </c>
      <c r="AK27" s="8">
        <v>4.18</v>
      </c>
      <c r="AL27" s="8">
        <v>45.56</v>
      </c>
      <c r="AM27" s="8">
        <v>13.43</v>
      </c>
      <c r="AN27" s="8">
        <v>7.36</v>
      </c>
      <c r="AO27" s="8">
        <v>366.4</v>
      </c>
      <c r="AP27" s="8">
        <v>362.8</v>
      </c>
      <c r="AQ27" s="8">
        <f t="shared" si="17"/>
        <v>0.98253275109169635</v>
      </c>
      <c r="AR27" s="9">
        <v>0.30199999999999999</v>
      </c>
      <c r="AS27" s="9">
        <v>0.20699999999999999</v>
      </c>
      <c r="AT27" s="9">
        <v>0.3</v>
      </c>
      <c r="AU27" s="9">
        <v>0.19</v>
      </c>
      <c r="AV27" s="16">
        <f t="shared" si="18"/>
        <v>31.456953642384107</v>
      </c>
      <c r="AW27" s="16">
        <f t="shared" si="19"/>
        <v>36.666666666666657</v>
      </c>
      <c r="AX27" s="17">
        <v>22.86</v>
      </c>
      <c r="AY27" s="17">
        <v>0.91</v>
      </c>
      <c r="AZ27" s="18">
        <v>0.3</v>
      </c>
      <c r="BA27" s="11">
        <v>2.2799999999999998</v>
      </c>
      <c r="BB27" s="11">
        <v>74.349999999999994</v>
      </c>
      <c r="BC27" s="20">
        <v>20.23</v>
      </c>
      <c r="BD27" s="11">
        <v>1.01</v>
      </c>
      <c r="BE27" s="11">
        <v>0.24</v>
      </c>
      <c r="BF27" s="11">
        <v>4.38</v>
      </c>
      <c r="BG27" s="11">
        <v>75.010000000000005</v>
      </c>
    </row>
    <row r="28" spans="1:59" x14ac:dyDescent="0.3">
      <c r="A28" s="6">
        <v>733</v>
      </c>
      <c r="B28" s="7" t="s">
        <v>4</v>
      </c>
      <c r="C28" s="8">
        <v>3420</v>
      </c>
      <c r="D28" s="8">
        <v>2601.6999999999998</v>
      </c>
      <c r="E28" s="8">
        <v>13.9</v>
      </c>
      <c r="F28" s="8">
        <v>72.5</v>
      </c>
      <c r="G28" s="8">
        <v>33.6</v>
      </c>
      <c r="H28" s="8">
        <v>78.2</v>
      </c>
      <c r="I28" s="8">
        <v>66.7</v>
      </c>
      <c r="J28" s="8">
        <v>762.6</v>
      </c>
      <c r="K28" s="8">
        <v>580.79999999999995</v>
      </c>
      <c r="L28" s="8">
        <v>167.4</v>
      </c>
      <c r="M28" s="8">
        <v>24</v>
      </c>
      <c r="N28" s="8">
        <v>227.2</v>
      </c>
      <c r="O28" s="8">
        <v>664.2</v>
      </c>
      <c r="P28" s="8">
        <f t="shared" si="0"/>
        <v>76.073099415204666</v>
      </c>
      <c r="Q28" s="8">
        <f t="shared" si="1"/>
        <v>30.599999999999454</v>
      </c>
      <c r="R28" s="8">
        <f t="shared" si="2"/>
        <v>694.7999999999995</v>
      </c>
      <c r="S28" s="8">
        <f t="shared" si="3"/>
        <v>1343.4</v>
      </c>
      <c r="T28" s="8">
        <f t="shared" si="4"/>
        <v>29.311603951262637</v>
      </c>
      <c r="U28" s="8">
        <f t="shared" si="5"/>
        <v>22.323865165084367</v>
      </c>
      <c r="V28" s="8">
        <f t="shared" si="6"/>
        <v>51.635469116347011</v>
      </c>
      <c r="W28" s="8">
        <f t="shared" si="7"/>
        <v>144.9</v>
      </c>
      <c r="X28" s="8">
        <f t="shared" si="8"/>
        <v>234.10000000000002</v>
      </c>
      <c r="Y28" s="8">
        <f t="shared" si="9"/>
        <v>258.10000000000002</v>
      </c>
      <c r="Z28" s="8">
        <f t="shared" si="10"/>
        <v>5.5694353691816891</v>
      </c>
      <c r="AA28" s="8">
        <f t="shared" si="11"/>
        <v>8.9979628704308734</v>
      </c>
      <c r="AB28" s="8">
        <f t="shared" si="12"/>
        <v>0.92247376715224672</v>
      </c>
      <c r="AC28" s="8">
        <f t="shared" si="13"/>
        <v>9.920436637583121</v>
      </c>
      <c r="AD28" s="8">
        <f t="shared" si="14"/>
        <v>8.7327516623746018</v>
      </c>
      <c r="AE28" s="8">
        <f t="shared" si="15"/>
        <v>26.705615559057524</v>
      </c>
      <c r="AF28" s="8">
        <f t="shared" si="16"/>
        <v>120</v>
      </c>
      <c r="AG28" s="8">
        <v>6.2</v>
      </c>
      <c r="AH28" s="8">
        <v>6.04</v>
      </c>
      <c r="AI28" s="8">
        <v>46.74</v>
      </c>
      <c r="AJ28" s="8">
        <v>7.46</v>
      </c>
      <c r="AK28" s="8">
        <v>3.12</v>
      </c>
      <c r="AL28" s="8">
        <v>49.25</v>
      </c>
      <c r="AM28" s="8">
        <v>8.26</v>
      </c>
      <c r="AN28" s="8">
        <v>5.64</v>
      </c>
      <c r="AO28" s="8">
        <v>394.8</v>
      </c>
      <c r="AP28" s="8">
        <v>391.3</v>
      </c>
      <c r="AQ28" s="8">
        <f t="shared" si="17"/>
        <v>0.88652482269503707</v>
      </c>
      <c r="AR28" s="9">
        <v>0.30299999999999999</v>
      </c>
      <c r="AS28" s="9">
        <v>0.19800000000000001</v>
      </c>
      <c r="AT28" s="9">
        <v>0.30299999999999999</v>
      </c>
      <c r="AU28" s="9">
        <v>0.23100000000000001</v>
      </c>
      <c r="AV28" s="16">
        <f t="shared" si="18"/>
        <v>34.653465346534645</v>
      </c>
      <c r="AW28" s="16">
        <f t="shared" si="19"/>
        <v>23.762376237623755</v>
      </c>
      <c r="AX28" s="17">
        <v>22.79</v>
      </c>
      <c r="AY28" s="17">
        <v>0.75</v>
      </c>
      <c r="AZ28" s="18">
        <v>0.17</v>
      </c>
      <c r="BA28" s="11">
        <v>2.2400000000000002</v>
      </c>
      <c r="BB28" s="11">
        <v>74.48</v>
      </c>
      <c r="BC28" s="20">
        <v>19.989999999999998</v>
      </c>
      <c r="BD28" s="11">
        <v>1.23</v>
      </c>
      <c r="BE28" s="11">
        <v>0.39</v>
      </c>
      <c r="BF28" s="11">
        <v>4.29</v>
      </c>
      <c r="BG28" s="11">
        <v>74.73</v>
      </c>
    </row>
    <row r="29" spans="1:59" x14ac:dyDescent="0.3">
      <c r="A29" s="6">
        <v>732</v>
      </c>
      <c r="B29" s="7" t="s">
        <v>4</v>
      </c>
      <c r="C29" s="8">
        <v>3200</v>
      </c>
      <c r="D29" s="8">
        <v>2489</v>
      </c>
      <c r="E29" s="8">
        <v>11.8</v>
      </c>
      <c r="F29" s="8">
        <v>60.9</v>
      </c>
      <c r="G29" s="8">
        <v>28</v>
      </c>
      <c r="H29" s="8">
        <v>68.2</v>
      </c>
      <c r="I29" s="8">
        <v>60</v>
      </c>
      <c r="J29" s="8">
        <v>879</v>
      </c>
      <c r="K29" s="8">
        <v>549</v>
      </c>
      <c r="L29" s="8">
        <v>144</v>
      </c>
      <c r="M29" s="8">
        <v>23</v>
      </c>
      <c r="N29" s="8">
        <v>174.2</v>
      </c>
      <c r="O29" s="8">
        <v>569.6</v>
      </c>
      <c r="P29" s="8">
        <f t="shared" si="0"/>
        <v>77.78125</v>
      </c>
      <c r="Q29" s="8">
        <f t="shared" si="1"/>
        <v>22</v>
      </c>
      <c r="R29" s="8">
        <f t="shared" si="2"/>
        <v>591.6</v>
      </c>
      <c r="S29" s="8">
        <f t="shared" si="3"/>
        <v>1428</v>
      </c>
      <c r="T29" s="8">
        <f t="shared" si="4"/>
        <v>35.315387705905984</v>
      </c>
      <c r="U29" s="8">
        <f t="shared" si="5"/>
        <v>22.057051024507835</v>
      </c>
      <c r="V29" s="8">
        <f t="shared" si="6"/>
        <v>57.372438730413819</v>
      </c>
      <c r="W29" s="8">
        <f t="shared" si="7"/>
        <v>128.19999999999999</v>
      </c>
      <c r="X29" s="8">
        <f t="shared" si="8"/>
        <v>204</v>
      </c>
      <c r="Y29" s="8">
        <f t="shared" si="9"/>
        <v>227</v>
      </c>
      <c r="Z29" s="8">
        <f t="shared" si="10"/>
        <v>5.1506629168340687</v>
      </c>
      <c r="AA29" s="8">
        <f t="shared" si="11"/>
        <v>8.196062675773403</v>
      </c>
      <c r="AB29" s="8">
        <f t="shared" si="12"/>
        <v>0.92406588991562877</v>
      </c>
      <c r="AC29" s="8">
        <f t="shared" si="13"/>
        <v>9.120128565689031</v>
      </c>
      <c r="AD29" s="8">
        <f t="shared" si="14"/>
        <v>6.9987946966653274</v>
      </c>
      <c r="AE29" s="8">
        <f t="shared" si="15"/>
        <v>23.768581759742869</v>
      </c>
      <c r="AF29" s="8">
        <f t="shared" si="16"/>
        <v>100.7</v>
      </c>
      <c r="AG29" s="8">
        <v>6.29</v>
      </c>
      <c r="AH29" s="8">
        <v>6.23</v>
      </c>
      <c r="AI29" s="8">
        <v>47.76</v>
      </c>
      <c r="AJ29" s="8">
        <v>1.28</v>
      </c>
      <c r="AK29" s="8">
        <v>2.67</v>
      </c>
      <c r="AL29" s="8">
        <v>50.54</v>
      </c>
      <c r="AM29" s="8">
        <v>4.8499999999999996</v>
      </c>
      <c r="AN29" s="8">
        <v>3.86</v>
      </c>
      <c r="AO29" s="8">
        <v>439.1</v>
      </c>
      <c r="AP29" s="8">
        <v>436.2</v>
      </c>
      <c r="AQ29" s="8">
        <f t="shared" si="17"/>
        <v>0.660441812798922</v>
      </c>
      <c r="AR29" s="9">
        <v>0.29699999999999999</v>
      </c>
      <c r="AS29" s="9">
        <v>0.187</v>
      </c>
      <c r="AT29" s="9">
        <v>0.30299999999999999</v>
      </c>
      <c r="AU29" s="9">
        <v>0.18</v>
      </c>
      <c r="AV29" s="16">
        <f t="shared" si="18"/>
        <v>37.037037037037038</v>
      </c>
      <c r="AW29" s="16">
        <f t="shared" si="19"/>
        <v>40.594059405940598</v>
      </c>
      <c r="AX29" s="17">
        <v>22.83</v>
      </c>
      <c r="AY29" s="17">
        <v>0.54</v>
      </c>
      <c r="AZ29" s="18">
        <v>0.2</v>
      </c>
      <c r="BA29" s="11">
        <v>2.29</v>
      </c>
      <c r="BB29" s="11">
        <v>74.28</v>
      </c>
      <c r="BC29" s="20">
        <v>20.100000000000001</v>
      </c>
      <c r="BD29" s="11">
        <v>0.89</v>
      </c>
      <c r="BE29" s="11">
        <v>0.32</v>
      </c>
      <c r="BF29" s="11">
        <v>4.3499999999999996</v>
      </c>
      <c r="BG29" s="11">
        <v>74.819999999999993</v>
      </c>
    </row>
    <row r="30" spans="1:59" x14ac:dyDescent="0.3">
      <c r="A30" s="6">
        <v>731</v>
      </c>
      <c r="B30" s="7" t="s">
        <v>4</v>
      </c>
      <c r="C30" s="8">
        <v>3280</v>
      </c>
      <c r="D30" s="8">
        <v>2614.5</v>
      </c>
      <c r="E30" s="8">
        <v>12.6</v>
      </c>
      <c r="F30" s="8">
        <v>59.5</v>
      </c>
      <c r="G30" s="8">
        <v>31</v>
      </c>
      <c r="H30" s="8">
        <v>80.7</v>
      </c>
      <c r="I30" s="8">
        <v>77.3</v>
      </c>
      <c r="J30" s="8">
        <v>870.1</v>
      </c>
      <c r="K30" s="8">
        <v>564.79999999999995</v>
      </c>
      <c r="L30" s="8">
        <v>187</v>
      </c>
      <c r="M30" s="8">
        <v>16.600000000000001</v>
      </c>
      <c r="N30" s="8">
        <v>220.3</v>
      </c>
      <c r="O30" s="8">
        <v>572.4</v>
      </c>
      <c r="P30" s="8">
        <f t="shared" si="0"/>
        <v>79.710365853658544</v>
      </c>
      <c r="Q30" s="8">
        <f t="shared" si="1"/>
        <v>25.300000000000182</v>
      </c>
      <c r="R30" s="8">
        <f t="shared" si="2"/>
        <v>597.70000000000016</v>
      </c>
      <c r="S30" s="8">
        <f t="shared" si="3"/>
        <v>1434.9</v>
      </c>
      <c r="T30" s="8">
        <f t="shared" si="4"/>
        <v>33.279785809906294</v>
      </c>
      <c r="U30" s="8">
        <f t="shared" si="5"/>
        <v>21.602600879709311</v>
      </c>
      <c r="V30" s="8">
        <f t="shared" si="6"/>
        <v>54.882386689615608</v>
      </c>
      <c r="W30" s="8">
        <f t="shared" si="7"/>
        <v>158</v>
      </c>
      <c r="X30" s="8">
        <f t="shared" si="8"/>
        <v>264.3</v>
      </c>
      <c r="Y30" s="8">
        <f t="shared" si="9"/>
        <v>280.90000000000003</v>
      </c>
      <c r="Z30" s="8">
        <f t="shared" si="10"/>
        <v>6.0432205010518265</v>
      </c>
      <c r="AA30" s="8">
        <f t="shared" si="11"/>
        <v>10.109007458405049</v>
      </c>
      <c r="AB30" s="8">
        <f t="shared" si="12"/>
        <v>0.634920634920635</v>
      </c>
      <c r="AC30" s="8">
        <f t="shared" si="13"/>
        <v>10.743928093325685</v>
      </c>
      <c r="AD30" s="8">
        <f t="shared" si="14"/>
        <v>8.4260852935551735</v>
      </c>
      <c r="AE30" s="8">
        <f t="shared" si="15"/>
        <v>22.860967680244794</v>
      </c>
      <c r="AF30" s="8">
        <f t="shared" si="16"/>
        <v>103.1</v>
      </c>
      <c r="AG30" s="8">
        <v>6.23</v>
      </c>
      <c r="AH30" s="8">
        <v>6.1</v>
      </c>
      <c r="AI30" s="8">
        <v>47.09</v>
      </c>
      <c r="AJ30" s="8">
        <v>2.95</v>
      </c>
      <c r="AK30" s="8">
        <v>4.6399999999999997</v>
      </c>
      <c r="AL30" s="8">
        <v>43.8</v>
      </c>
      <c r="AM30" s="8">
        <v>10.42</v>
      </c>
      <c r="AN30" s="8">
        <v>7.3</v>
      </c>
      <c r="AO30" s="19">
        <v>439.2</v>
      </c>
      <c r="AP30" s="8">
        <v>435</v>
      </c>
      <c r="AQ30" s="8">
        <f t="shared" si="17"/>
        <v>0.95628415300545555</v>
      </c>
      <c r="AR30" s="9">
        <v>0.30199999999999999</v>
      </c>
      <c r="AS30" s="9">
        <v>0.20699999999999999</v>
      </c>
      <c r="AT30" s="9">
        <v>0.3</v>
      </c>
      <c r="AU30" s="9">
        <v>0.19</v>
      </c>
      <c r="AV30" s="16">
        <f t="shared" si="18"/>
        <v>31.456953642384107</v>
      </c>
      <c r="AW30" s="16">
        <f t="shared" si="19"/>
        <v>36.666666666666657</v>
      </c>
      <c r="AX30" s="17">
        <v>22.87</v>
      </c>
      <c r="AY30" s="17">
        <v>0.35</v>
      </c>
      <c r="AZ30" s="18">
        <v>0.2</v>
      </c>
      <c r="BA30" s="11">
        <v>2.2599999999999998</v>
      </c>
      <c r="BB30" s="11">
        <v>74.38</v>
      </c>
      <c r="BC30" s="20">
        <v>20.149999999999999</v>
      </c>
      <c r="BD30" s="11">
        <v>0.85</v>
      </c>
      <c r="BE30" s="11">
        <v>0.24</v>
      </c>
      <c r="BF30" s="11">
        <v>4.3899999999999997</v>
      </c>
      <c r="BG30" s="11">
        <v>74.790000000000006</v>
      </c>
    </row>
    <row r="31" spans="1:59" x14ac:dyDescent="0.3">
      <c r="A31" s="6">
        <v>730</v>
      </c>
      <c r="B31" s="7" t="s">
        <v>4</v>
      </c>
      <c r="C31" s="8">
        <v>3220</v>
      </c>
      <c r="D31" s="8">
        <v>2430.8000000000002</v>
      </c>
      <c r="E31" s="8">
        <v>13.6</v>
      </c>
      <c r="F31" s="8">
        <v>80.3</v>
      </c>
      <c r="G31" s="8">
        <v>27.1</v>
      </c>
      <c r="H31" s="8">
        <v>71.099999999999994</v>
      </c>
      <c r="I31" s="8">
        <v>52.9</v>
      </c>
      <c r="J31" s="8">
        <v>779.7</v>
      </c>
      <c r="K31" s="8">
        <v>527.5</v>
      </c>
      <c r="L31" s="8">
        <v>146.80000000000001</v>
      </c>
      <c r="M31" s="8">
        <v>18.600000000000001</v>
      </c>
      <c r="N31" s="8">
        <v>222.9</v>
      </c>
      <c r="O31" s="8">
        <v>590.29999999999995</v>
      </c>
      <c r="P31" s="8">
        <f t="shared" si="0"/>
        <v>75.490683229813669</v>
      </c>
      <c r="Q31" s="8">
        <f t="shared" si="1"/>
        <v>21</v>
      </c>
      <c r="R31" s="8">
        <f t="shared" si="2"/>
        <v>611.29999999999995</v>
      </c>
      <c r="S31" s="8">
        <f t="shared" si="3"/>
        <v>1307.2</v>
      </c>
      <c r="T31" s="8">
        <f t="shared" si="4"/>
        <v>32.075859799243048</v>
      </c>
      <c r="U31" s="8">
        <f t="shared" si="5"/>
        <v>21.700674675004112</v>
      </c>
      <c r="V31" s="8">
        <f t="shared" si="6"/>
        <v>53.776534474247157</v>
      </c>
      <c r="W31" s="8">
        <f t="shared" si="7"/>
        <v>124</v>
      </c>
      <c r="X31" s="8">
        <f t="shared" si="8"/>
        <v>199.70000000000002</v>
      </c>
      <c r="Y31" s="8">
        <f t="shared" si="9"/>
        <v>218.3</v>
      </c>
      <c r="Z31" s="8">
        <f t="shared" si="10"/>
        <v>5.1012012506170805</v>
      </c>
      <c r="AA31" s="8">
        <f t="shared" si="11"/>
        <v>8.2154023366792828</v>
      </c>
      <c r="AB31" s="8">
        <f t="shared" si="12"/>
        <v>0.76518018759256212</v>
      </c>
      <c r="AC31" s="8">
        <f t="shared" si="13"/>
        <v>8.9805825242718438</v>
      </c>
      <c r="AD31" s="8">
        <f t="shared" si="14"/>
        <v>9.1698206351818321</v>
      </c>
      <c r="AE31" s="8">
        <f t="shared" si="15"/>
        <v>25.148099391146943</v>
      </c>
      <c r="AF31" s="8">
        <f t="shared" si="16"/>
        <v>121</v>
      </c>
      <c r="AG31" s="8">
        <v>6.33</v>
      </c>
      <c r="AH31" s="8">
        <v>6.01</v>
      </c>
      <c r="AI31" s="8">
        <v>45.25</v>
      </c>
      <c r="AJ31" s="8">
        <v>2.6</v>
      </c>
      <c r="AK31" s="8">
        <v>1.1499999999999999</v>
      </c>
      <c r="AL31" s="8">
        <v>49.4</v>
      </c>
      <c r="AM31" s="8">
        <v>4.4800000000000004</v>
      </c>
      <c r="AN31" s="8">
        <v>2.0699999999999998</v>
      </c>
      <c r="AO31" s="8">
        <v>401.6</v>
      </c>
      <c r="AP31" s="8">
        <v>399.3</v>
      </c>
      <c r="AQ31" s="22">
        <f t="shared" si="17"/>
        <v>0.57270916334661592</v>
      </c>
      <c r="AR31" s="9">
        <f>AVERAGE(AR22:AR30)</f>
        <v>0.30066666666666664</v>
      </c>
      <c r="AS31" s="9">
        <f>AVERAGE(AS22:AS30)</f>
        <v>0.19733333333333336</v>
      </c>
      <c r="AT31" s="9">
        <f>AVERAGE(AT22:AT30)</f>
        <v>0.30199999999999994</v>
      </c>
      <c r="AU31" s="9">
        <f>AVERAGE(AU22:AU30)</f>
        <v>0.20033333333333334</v>
      </c>
      <c r="AV31" s="16">
        <f t="shared" si="18"/>
        <v>34.368070953436785</v>
      </c>
      <c r="AW31" s="16">
        <f t="shared" si="19"/>
        <v>33.664459161147889</v>
      </c>
      <c r="AX31" s="17">
        <v>22.93</v>
      </c>
      <c r="AY31" s="17">
        <v>0.67</v>
      </c>
      <c r="AZ31" s="18">
        <v>0.2</v>
      </c>
      <c r="BA31" s="11">
        <v>2.29</v>
      </c>
      <c r="BB31" s="11">
        <v>74.33</v>
      </c>
      <c r="BC31" s="20">
        <v>20.02</v>
      </c>
      <c r="BD31" s="11">
        <v>1.17</v>
      </c>
      <c r="BE31" s="11">
        <v>0.35</v>
      </c>
      <c r="BF31" s="11">
        <v>4.3099999999999996</v>
      </c>
      <c r="BG31" s="11">
        <v>74.86</v>
      </c>
    </row>
    <row r="32" spans="1:59" x14ac:dyDescent="0.3">
      <c r="A32" s="6">
        <v>729</v>
      </c>
      <c r="B32" s="7" t="s">
        <v>5</v>
      </c>
      <c r="C32" s="8">
        <v>3260</v>
      </c>
      <c r="D32" s="8">
        <v>2532</v>
      </c>
      <c r="E32" s="8">
        <v>13.8</v>
      </c>
      <c r="F32" s="8">
        <v>51.9</v>
      </c>
      <c r="G32" s="19">
        <v>27.5</v>
      </c>
      <c r="H32" s="8">
        <v>78.8</v>
      </c>
      <c r="I32" s="8">
        <v>58.2</v>
      </c>
      <c r="J32" s="8">
        <v>753.7</v>
      </c>
      <c r="K32" s="8">
        <v>622.1</v>
      </c>
      <c r="L32" s="8">
        <v>177.8</v>
      </c>
      <c r="M32" s="8">
        <v>20</v>
      </c>
      <c r="N32" s="8">
        <v>227.3</v>
      </c>
      <c r="O32" s="8">
        <v>572.4</v>
      </c>
      <c r="P32" s="8">
        <f t="shared" si="0"/>
        <v>77.668711656441715</v>
      </c>
      <c r="Q32" s="8">
        <f t="shared" si="1"/>
        <v>21.699999999999818</v>
      </c>
      <c r="R32" s="8">
        <f t="shared" si="2"/>
        <v>594.0999999999998</v>
      </c>
      <c r="S32" s="8">
        <f t="shared" si="3"/>
        <v>1375.8000000000002</v>
      </c>
      <c r="T32" s="8">
        <f t="shared" si="4"/>
        <v>29.76698262243286</v>
      </c>
      <c r="U32" s="8">
        <f t="shared" si="5"/>
        <v>24.5695102685624</v>
      </c>
      <c r="V32" s="8">
        <f t="shared" si="6"/>
        <v>54.336492890995274</v>
      </c>
      <c r="W32" s="8">
        <f t="shared" si="7"/>
        <v>137</v>
      </c>
      <c r="X32" s="8">
        <f t="shared" si="8"/>
        <v>236</v>
      </c>
      <c r="Y32" s="8">
        <f t="shared" si="9"/>
        <v>256</v>
      </c>
      <c r="Z32" s="8">
        <f t="shared" si="10"/>
        <v>5.4107424960505526</v>
      </c>
      <c r="AA32" s="8">
        <f t="shared" si="11"/>
        <v>9.3206951026856242</v>
      </c>
      <c r="AB32" s="8">
        <f t="shared" si="12"/>
        <v>0.78988941548183256</v>
      </c>
      <c r="AC32" s="8">
        <f t="shared" si="13"/>
        <v>10.110584518167457</v>
      </c>
      <c r="AD32" s="8">
        <f t="shared" si="14"/>
        <v>8.977093206951027</v>
      </c>
      <c r="AE32" s="8">
        <f t="shared" si="15"/>
        <v>23.463665086887826</v>
      </c>
      <c r="AF32" s="8">
        <f t="shared" si="16"/>
        <v>93.2</v>
      </c>
      <c r="AG32" s="8">
        <v>6.37</v>
      </c>
      <c r="AH32" s="8">
        <v>5.93</v>
      </c>
      <c r="AI32" s="8">
        <v>51.81</v>
      </c>
      <c r="AJ32" s="8">
        <v>3.22</v>
      </c>
      <c r="AK32" s="8">
        <v>4.72</v>
      </c>
      <c r="AL32" s="8">
        <v>46.32</v>
      </c>
      <c r="AM32" s="8">
        <v>6.11</v>
      </c>
      <c r="AN32" s="8">
        <v>2.29</v>
      </c>
      <c r="AO32" s="8">
        <v>376.9</v>
      </c>
      <c r="AP32" s="8">
        <v>373.3</v>
      </c>
      <c r="AQ32" s="8">
        <f t="shared" si="17"/>
        <v>0.95516052003182494</v>
      </c>
      <c r="AR32" s="9">
        <v>0.30299999999999999</v>
      </c>
      <c r="AS32" s="9">
        <v>0.20100000000000001</v>
      </c>
      <c r="AT32" s="9">
        <v>0.3</v>
      </c>
      <c r="AU32" s="9">
        <v>0.20599999999999999</v>
      </c>
      <c r="AV32" s="16">
        <f t="shared" si="18"/>
        <v>33.663366336633658</v>
      </c>
      <c r="AW32" s="16">
        <f t="shared" si="19"/>
        <v>31.333333333333329</v>
      </c>
      <c r="AX32" s="17">
        <v>22.1</v>
      </c>
      <c r="AY32" s="17">
        <v>0.7</v>
      </c>
      <c r="AZ32" s="18">
        <v>0.28999999999999998</v>
      </c>
      <c r="BA32" s="11">
        <v>2.2400000000000002</v>
      </c>
      <c r="BB32" s="11">
        <v>75.319999999999993</v>
      </c>
      <c r="BC32" s="20">
        <v>19.55</v>
      </c>
      <c r="BD32" s="11">
        <v>1.08</v>
      </c>
      <c r="BE32" s="11">
        <v>0.43</v>
      </c>
      <c r="BF32" s="11">
        <v>5.09</v>
      </c>
      <c r="BG32" s="11">
        <v>74.459999999999994</v>
      </c>
    </row>
    <row r="33" spans="1:59" x14ac:dyDescent="0.3">
      <c r="A33" s="6">
        <v>728</v>
      </c>
      <c r="B33" s="7" t="s">
        <v>5</v>
      </c>
      <c r="C33" s="8">
        <v>3320</v>
      </c>
      <c r="D33" s="8">
        <v>2538.8000000000002</v>
      </c>
      <c r="E33" s="8">
        <v>12.6</v>
      </c>
      <c r="F33" s="8">
        <v>73</v>
      </c>
      <c r="G33" s="8">
        <v>28.4</v>
      </c>
      <c r="H33" s="8">
        <v>63.3</v>
      </c>
      <c r="I33" s="8">
        <v>50.8</v>
      </c>
      <c r="J33" s="8">
        <v>725.5</v>
      </c>
      <c r="K33" s="8">
        <v>541.1</v>
      </c>
      <c r="L33" s="8">
        <v>159.6</v>
      </c>
      <c r="M33" s="8">
        <v>26.7</v>
      </c>
      <c r="N33" s="8">
        <v>215.3</v>
      </c>
      <c r="O33" s="8">
        <v>736</v>
      </c>
      <c r="P33" s="8">
        <f t="shared" si="0"/>
        <v>76.46987951807229</v>
      </c>
      <c r="Q33" s="8">
        <f t="shared" si="1"/>
        <v>20.5</v>
      </c>
      <c r="R33" s="8">
        <f t="shared" si="2"/>
        <v>756.5</v>
      </c>
      <c r="S33" s="8">
        <f t="shared" si="3"/>
        <v>1266.5999999999999</v>
      </c>
      <c r="T33" s="8">
        <f t="shared" si="4"/>
        <v>28.576492831258861</v>
      </c>
      <c r="U33" s="8">
        <f t="shared" si="5"/>
        <v>21.313218843548132</v>
      </c>
      <c r="V33" s="8">
        <f t="shared" si="6"/>
        <v>49.889711674806989</v>
      </c>
      <c r="W33" s="8">
        <f t="shared" si="7"/>
        <v>114.1</v>
      </c>
      <c r="X33" s="8">
        <f t="shared" si="8"/>
        <v>210.39999999999998</v>
      </c>
      <c r="Y33" s="8">
        <f t="shared" si="9"/>
        <v>237.09999999999997</v>
      </c>
      <c r="Z33" s="8">
        <f t="shared" si="10"/>
        <v>4.4942492516149359</v>
      </c>
      <c r="AA33" s="8">
        <f t="shared" si="11"/>
        <v>8.2873798645029133</v>
      </c>
      <c r="AB33" s="8">
        <f t="shared" si="12"/>
        <v>1.0516779580904363</v>
      </c>
      <c r="AC33" s="8">
        <f t="shared" si="13"/>
        <v>9.3390578225933485</v>
      </c>
      <c r="AD33" s="8">
        <f t="shared" si="14"/>
        <v>8.4803844335906717</v>
      </c>
      <c r="AE33" s="8">
        <f t="shared" si="15"/>
        <v>29.797542145895697</v>
      </c>
      <c r="AF33" s="8">
        <f t="shared" si="16"/>
        <v>114</v>
      </c>
      <c r="AG33" s="8">
        <v>6.25</v>
      </c>
      <c r="AH33" s="8">
        <v>5.99</v>
      </c>
      <c r="AI33" s="8">
        <v>49.34</v>
      </c>
      <c r="AJ33" s="8">
        <v>2.31</v>
      </c>
      <c r="AK33" s="8">
        <v>7.13</v>
      </c>
      <c r="AL33" s="8">
        <v>48.59</v>
      </c>
      <c r="AM33" s="8">
        <v>8.17</v>
      </c>
      <c r="AN33" s="8">
        <v>3.97</v>
      </c>
      <c r="AO33" s="8">
        <v>370.5</v>
      </c>
      <c r="AP33" s="8">
        <v>368.8</v>
      </c>
      <c r="AQ33" s="8">
        <f t="shared" si="17"/>
        <v>0.45883940620782937</v>
      </c>
      <c r="AR33" s="9">
        <v>0.30399999999999999</v>
      </c>
      <c r="AS33" s="9">
        <v>0.19</v>
      </c>
      <c r="AT33" s="9">
        <v>0.3</v>
      </c>
      <c r="AU33" s="9">
        <v>0.20300000000000001</v>
      </c>
      <c r="AV33" s="16">
        <f t="shared" si="18"/>
        <v>37.5</v>
      </c>
      <c r="AW33" s="16">
        <f t="shared" si="19"/>
        <v>32.333333333333329</v>
      </c>
      <c r="AX33" s="17">
        <v>22.12</v>
      </c>
      <c r="AY33" s="17">
        <v>0.68</v>
      </c>
      <c r="AZ33" s="18">
        <v>0.23</v>
      </c>
      <c r="BA33" s="11">
        <v>2.25</v>
      </c>
      <c r="BB33" s="11">
        <v>75.290000000000006</v>
      </c>
      <c r="BC33" s="20">
        <v>19.52</v>
      </c>
      <c r="BD33" s="11">
        <v>1.19</v>
      </c>
      <c r="BE33" s="11">
        <v>0.38</v>
      </c>
      <c r="BF33" s="11">
        <v>5.0999999999999996</v>
      </c>
      <c r="BG33" s="11">
        <v>74.72</v>
      </c>
    </row>
    <row r="34" spans="1:59" x14ac:dyDescent="0.3">
      <c r="A34" s="6">
        <v>727</v>
      </c>
      <c r="B34" s="7" t="s">
        <v>5</v>
      </c>
      <c r="C34" s="8">
        <v>3260</v>
      </c>
      <c r="D34" s="8">
        <v>2446.6999999999998</v>
      </c>
      <c r="E34" s="8">
        <v>14.3</v>
      </c>
      <c r="F34" s="8">
        <v>66.3</v>
      </c>
      <c r="G34" s="8">
        <v>25</v>
      </c>
      <c r="H34" s="8">
        <v>69.8</v>
      </c>
      <c r="I34" s="8">
        <v>58.6</v>
      </c>
      <c r="J34" s="8">
        <v>761.3</v>
      </c>
      <c r="K34" s="8">
        <v>563.4</v>
      </c>
      <c r="L34" s="8">
        <v>143.19999999999999</v>
      </c>
      <c r="M34" s="8">
        <v>14.1</v>
      </c>
      <c r="N34" s="8">
        <v>237.4</v>
      </c>
      <c r="O34" s="8">
        <v>576.5</v>
      </c>
      <c r="P34" s="8">
        <f t="shared" si="0"/>
        <v>75.052147239263803</v>
      </c>
      <c r="Q34" s="8">
        <f t="shared" si="1"/>
        <v>22.399999999999636</v>
      </c>
      <c r="R34" s="8">
        <f t="shared" si="2"/>
        <v>598.89999999999964</v>
      </c>
      <c r="S34" s="8">
        <f t="shared" si="3"/>
        <v>1324.6999999999998</v>
      </c>
      <c r="T34" s="8">
        <f t="shared" si="4"/>
        <v>31.115379899456414</v>
      </c>
      <c r="U34" s="8">
        <f t="shared" si="5"/>
        <v>23.026934237953164</v>
      </c>
      <c r="V34" s="8">
        <f t="shared" si="6"/>
        <v>54.142314137409564</v>
      </c>
      <c r="W34" s="8">
        <f t="shared" si="7"/>
        <v>128.4</v>
      </c>
      <c r="X34" s="8">
        <f t="shared" si="8"/>
        <v>201.79999999999998</v>
      </c>
      <c r="Y34" s="8">
        <f t="shared" si="9"/>
        <v>215.89999999999998</v>
      </c>
      <c r="Z34" s="8">
        <f t="shared" si="10"/>
        <v>5.2478849062001887</v>
      </c>
      <c r="AA34" s="8">
        <f t="shared" si="11"/>
        <v>8.247844034822414</v>
      </c>
      <c r="AB34" s="8">
        <f t="shared" si="12"/>
        <v>0.57628642661544127</v>
      </c>
      <c r="AC34" s="8">
        <f t="shared" si="13"/>
        <v>8.8241304614378535</v>
      </c>
      <c r="AD34" s="8">
        <f t="shared" si="14"/>
        <v>9.702865083581969</v>
      </c>
      <c r="AE34" s="8">
        <f t="shared" si="15"/>
        <v>24.477868148935286</v>
      </c>
      <c r="AF34" s="8">
        <f t="shared" si="16"/>
        <v>105.6</v>
      </c>
      <c r="AG34" s="8">
        <v>6.2</v>
      </c>
      <c r="AH34" s="8">
        <v>5.98</v>
      </c>
      <c r="AI34" s="8">
        <v>50.71</v>
      </c>
      <c r="AJ34" s="8">
        <v>2.0299999999999998</v>
      </c>
      <c r="AK34" s="8">
        <v>4.41</v>
      </c>
      <c r="AL34" s="8">
        <v>44.72</v>
      </c>
      <c r="AM34" s="8">
        <v>12.66</v>
      </c>
      <c r="AN34" s="8">
        <v>6.77</v>
      </c>
      <c r="AO34" s="8">
        <v>386.2</v>
      </c>
      <c r="AP34" s="8">
        <v>383.8</v>
      </c>
      <c r="AQ34" s="8">
        <f t="shared" si="17"/>
        <v>0.62143966856550037</v>
      </c>
      <c r="AR34" s="9">
        <v>0.29799999999999999</v>
      </c>
      <c r="AS34" s="9">
        <v>0.19900000000000001</v>
      </c>
      <c r="AT34" s="9">
        <v>0.30199999999999999</v>
      </c>
      <c r="AU34" s="9">
        <v>0.191</v>
      </c>
      <c r="AV34" s="16">
        <f t="shared" si="18"/>
        <v>33.221476510067106</v>
      </c>
      <c r="AW34" s="16">
        <f t="shared" si="19"/>
        <v>36.754966887417218</v>
      </c>
      <c r="AX34" s="17">
        <v>22.19</v>
      </c>
      <c r="AY34" s="17">
        <v>0.76</v>
      </c>
      <c r="AZ34" s="18">
        <v>0.16</v>
      </c>
      <c r="BA34" s="11">
        <v>2.27</v>
      </c>
      <c r="BB34" s="11">
        <v>75.47</v>
      </c>
      <c r="BC34" s="20">
        <v>19.54</v>
      </c>
      <c r="BD34" s="11">
        <v>1.1100000000000001</v>
      </c>
      <c r="BE34" s="11">
        <v>0.41</v>
      </c>
      <c r="BF34" s="11">
        <v>5.12</v>
      </c>
      <c r="BG34" s="11">
        <v>74.5</v>
      </c>
    </row>
    <row r="35" spans="1:59" x14ac:dyDescent="0.3">
      <c r="A35" s="6">
        <v>726</v>
      </c>
      <c r="B35" s="7" t="s">
        <v>5</v>
      </c>
      <c r="C35" s="8">
        <v>3220</v>
      </c>
      <c r="D35" s="8">
        <v>2409.8000000000002</v>
      </c>
      <c r="E35" s="8">
        <v>13.4</v>
      </c>
      <c r="F35" s="8">
        <v>76.599999999999994</v>
      </c>
      <c r="G35" s="8">
        <v>33.4</v>
      </c>
      <c r="H35" s="8">
        <v>66.8</v>
      </c>
      <c r="I35" s="8">
        <v>72.099999999999994</v>
      </c>
      <c r="J35" s="8">
        <v>746.2</v>
      </c>
      <c r="K35" s="8">
        <v>527.4</v>
      </c>
      <c r="L35" s="8">
        <v>134.6</v>
      </c>
      <c r="M35" s="8">
        <v>27</v>
      </c>
      <c r="N35" s="8">
        <v>206</v>
      </c>
      <c r="O35" s="8">
        <v>610.9</v>
      </c>
      <c r="P35" s="8">
        <f t="shared" si="0"/>
        <v>74.8385093167702</v>
      </c>
      <c r="Q35" s="8">
        <f t="shared" si="1"/>
        <v>18.800000000000182</v>
      </c>
      <c r="R35" s="8">
        <f t="shared" si="2"/>
        <v>629.70000000000016</v>
      </c>
      <c r="S35" s="8">
        <f t="shared" si="3"/>
        <v>1273.5999999999999</v>
      </c>
      <c r="T35" s="8">
        <f t="shared" si="4"/>
        <v>30.965225329902893</v>
      </c>
      <c r="U35" s="8">
        <f t="shared" si="5"/>
        <v>21.885633662544606</v>
      </c>
      <c r="V35" s="8">
        <f t="shared" si="6"/>
        <v>52.850858992447499</v>
      </c>
      <c r="W35" s="8">
        <f t="shared" si="7"/>
        <v>138.89999999999998</v>
      </c>
      <c r="X35" s="8">
        <f t="shared" si="8"/>
        <v>206.7</v>
      </c>
      <c r="Y35" s="8">
        <f t="shared" si="9"/>
        <v>233.7</v>
      </c>
      <c r="Z35" s="8">
        <f t="shared" si="10"/>
        <v>5.7639638144244323</v>
      </c>
      <c r="AA35" s="8">
        <f t="shared" si="11"/>
        <v>8.5774753091542859</v>
      </c>
      <c r="AB35" s="8">
        <f t="shared" si="12"/>
        <v>1.1204249315295873</v>
      </c>
      <c r="AC35" s="8">
        <f t="shared" si="13"/>
        <v>9.6979002406838735</v>
      </c>
      <c r="AD35" s="8">
        <f t="shared" si="14"/>
        <v>8.5484272553738894</v>
      </c>
      <c r="AE35" s="8">
        <f t="shared" si="15"/>
        <v>26.130799236451161</v>
      </c>
      <c r="AF35" s="8">
        <f t="shared" si="16"/>
        <v>123.4</v>
      </c>
      <c r="AG35" s="8">
        <v>5.95</v>
      </c>
      <c r="AH35" s="8">
        <v>5.89</v>
      </c>
      <c r="AI35" s="8">
        <v>52.13</v>
      </c>
      <c r="AJ35" s="8">
        <v>2.64</v>
      </c>
      <c r="AK35" s="8">
        <v>5.97</v>
      </c>
      <c r="AL35" s="8">
        <v>45.85</v>
      </c>
      <c r="AM35" s="8">
        <v>11.11</v>
      </c>
      <c r="AN35" s="8">
        <v>6.28</v>
      </c>
      <c r="AO35" s="8">
        <v>407.3</v>
      </c>
      <c r="AP35" s="8">
        <v>403</v>
      </c>
      <c r="AQ35" s="8">
        <f t="shared" si="17"/>
        <v>1.0557328750306851</v>
      </c>
      <c r="AR35" s="9">
        <v>0.30299999999999999</v>
      </c>
      <c r="AS35" s="9">
        <v>0.20100000000000001</v>
      </c>
      <c r="AT35" s="9">
        <v>0.3</v>
      </c>
      <c r="AU35" s="9">
        <v>0.20599999999999999</v>
      </c>
      <c r="AV35" s="16">
        <f t="shared" si="18"/>
        <v>33.663366336633658</v>
      </c>
      <c r="AW35" s="16">
        <f t="shared" si="19"/>
        <v>31.333333333333329</v>
      </c>
      <c r="AX35" s="17">
        <v>22.12</v>
      </c>
      <c r="AY35" s="17">
        <v>0.85</v>
      </c>
      <c r="AZ35" s="18">
        <v>0.2</v>
      </c>
      <c r="BA35" s="11">
        <v>2.25</v>
      </c>
      <c r="BB35" s="11">
        <v>75.53</v>
      </c>
      <c r="BC35" s="20">
        <v>19.71</v>
      </c>
      <c r="BD35" s="11">
        <v>1.07</v>
      </c>
      <c r="BE35" s="11">
        <v>0.27</v>
      </c>
      <c r="BF35" s="11">
        <v>5.1100000000000003</v>
      </c>
      <c r="BG35" s="11">
        <v>74.66</v>
      </c>
    </row>
    <row r="36" spans="1:59" x14ac:dyDescent="0.3">
      <c r="A36" s="6">
        <v>725</v>
      </c>
      <c r="B36" s="7" t="s">
        <v>5</v>
      </c>
      <c r="C36" s="8">
        <v>3320</v>
      </c>
      <c r="D36" s="8">
        <v>2482.8000000000002</v>
      </c>
      <c r="E36" s="8">
        <v>14.6</v>
      </c>
      <c r="F36" s="8">
        <v>63.8</v>
      </c>
      <c r="G36" s="8">
        <v>23.1</v>
      </c>
      <c r="H36" s="8">
        <v>82.6</v>
      </c>
      <c r="I36" s="8">
        <v>54.2</v>
      </c>
      <c r="J36" s="8">
        <v>805.2</v>
      </c>
      <c r="K36" s="8">
        <v>555.6</v>
      </c>
      <c r="L36" s="8">
        <v>158.1</v>
      </c>
      <c r="M36" s="8">
        <v>21.9</v>
      </c>
      <c r="N36" s="8">
        <v>237.4</v>
      </c>
      <c r="O36" s="8">
        <v>545.4</v>
      </c>
      <c r="P36" s="8">
        <f t="shared" si="0"/>
        <v>74.783132530120483</v>
      </c>
      <c r="Q36" s="8">
        <f t="shared" si="1"/>
        <v>22.400000000000091</v>
      </c>
      <c r="R36" s="8">
        <f t="shared" si="2"/>
        <v>567.80000000000007</v>
      </c>
      <c r="S36" s="8">
        <f t="shared" si="3"/>
        <v>1360.8000000000002</v>
      </c>
      <c r="T36" s="8">
        <f t="shared" si="4"/>
        <v>32.43112614789753</v>
      </c>
      <c r="U36" s="8">
        <f t="shared" si="5"/>
        <v>22.377960367327209</v>
      </c>
      <c r="V36" s="8">
        <f t="shared" si="6"/>
        <v>54.809086515224756</v>
      </c>
      <c r="W36" s="8">
        <f t="shared" si="7"/>
        <v>136.80000000000001</v>
      </c>
      <c r="X36" s="8">
        <f t="shared" si="8"/>
        <v>212.3</v>
      </c>
      <c r="Y36" s="8">
        <f t="shared" si="9"/>
        <v>234.20000000000002</v>
      </c>
      <c r="Z36" s="8">
        <f t="shared" si="10"/>
        <v>5.5099081681971969</v>
      </c>
      <c r="AA36" s="8">
        <f t="shared" si="11"/>
        <v>8.5508297083937492</v>
      </c>
      <c r="AB36" s="8">
        <f t="shared" si="12"/>
        <v>0.88206863218946341</v>
      </c>
      <c r="AC36" s="8">
        <f t="shared" si="13"/>
        <v>9.4328983405832112</v>
      </c>
      <c r="AD36" s="8">
        <f t="shared" si="14"/>
        <v>9.5617850813597549</v>
      </c>
      <c r="AE36" s="8">
        <f t="shared" si="15"/>
        <v>22.869341066537782</v>
      </c>
      <c r="AF36" s="8">
        <f t="shared" si="16"/>
        <v>101.5</v>
      </c>
      <c r="AG36" s="8">
        <v>6.05</v>
      </c>
      <c r="AH36" s="8">
        <v>5.99</v>
      </c>
      <c r="AI36" s="8">
        <v>44.9</v>
      </c>
      <c r="AJ36" s="8">
        <v>3.62</v>
      </c>
      <c r="AK36" s="8">
        <v>3.09</v>
      </c>
      <c r="AL36" s="8">
        <v>46.42</v>
      </c>
      <c r="AM36" s="8">
        <v>9.18</v>
      </c>
      <c r="AN36" s="8">
        <v>7.23</v>
      </c>
      <c r="AO36" s="8">
        <v>374.4</v>
      </c>
      <c r="AP36" s="8">
        <v>372</v>
      </c>
      <c r="AQ36" s="8">
        <f t="shared" si="17"/>
        <v>0.6410256410256352</v>
      </c>
      <c r="AR36" s="9">
        <v>0.30399999999999999</v>
      </c>
      <c r="AS36" s="9">
        <v>0.19</v>
      </c>
      <c r="AT36" s="9">
        <v>0.3</v>
      </c>
      <c r="AU36" s="9">
        <v>0.20300000000000001</v>
      </c>
      <c r="AV36" s="16">
        <f t="shared" si="18"/>
        <v>37.5</v>
      </c>
      <c r="AW36" s="16">
        <f t="shared" si="19"/>
        <v>32.333333333333329</v>
      </c>
      <c r="AX36" s="17">
        <v>22.2</v>
      </c>
      <c r="AY36" s="17">
        <v>0.68</v>
      </c>
      <c r="AZ36" s="18">
        <v>0.22</v>
      </c>
      <c r="BA36" s="11">
        <v>2.25</v>
      </c>
      <c r="BB36" s="11">
        <v>75.37</v>
      </c>
      <c r="BC36" s="20">
        <v>19.72</v>
      </c>
      <c r="BD36" s="11">
        <v>1.07</v>
      </c>
      <c r="BE36" s="11">
        <v>0.3</v>
      </c>
      <c r="BF36" s="20">
        <v>5.16</v>
      </c>
      <c r="BG36" s="11">
        <v>74.64</v>
      </c>
    </row>
    <row r="37" spans="1:59" x14ac:dyDescent="0.3">
      <c r="A37" s="6">
        <v>724</v>
      </c>
      <c r="B37" s="7" t="s">
        <v>5</v>
      </c>
      <c r="C37" s="8">
        <v>3200</v>
      </c>
      <c r="D37" s="8">
        <v>2656.2</v>
      </c>
      <c r="E37" s="8">
        <v>10.8</v>
      </c>
      <c r="F37" s="8">
        <v>77</v>
      </c>
      <c r="G37" s="8">
        <v>28.1</v>
      </c>
      <c r="H37" s="8">
        <v>84.7</v>
      </c>
      <c r="I37" s="8">
        <v>63.7</v>
      </c>
      <c r="J37" s="8">
        <v>853.8</v>
      </c>
      <c r="K37" s="8">
        <v>609.29999999999995</v>
      </c>
      <c r="L37" s="8">
        <v>157.5</v>
      </c>
      <c r="M37" s="8">
        <v>15</v>
      </c>
      <c r="N37" s="8">
        <v>235.2</v>
      </c>
      <c r="O37" s="8">
        <v>517.9</v>
      </c>
      <c r="P37" s="8">
        <f t="shared" si="0"/>
        <v>83.006249999999994</v>
      </c>
      <c r="Q37" s="8">
        <f t="shared" si="1"/>
        <v>119.09999999999991</v>
      </c>
      <c r="R37" s="8">
        <f t="shared" si="2"/>
        <v>636.99999999999989</v>
      </c>
      <c r="S37" s="8">
        <f t="shared" si="3"/>
        <v>1463.1</v>
      </c>
      <c r="T37" s="8">
        <f t="shared" si="4"/>
        <v>32.143663880731872</v>
      </c>
      <c r="U37" s="8">
        <f t="shared" si="5"/>
        <v>22.938784730065507</v>
      </c>
      <c r="V37" s="8">
        <f t="shared" si="6"/>
        <v>55.082448610797385</v>
      </c>
      <c r="W37" s="8">
        <f t="shared" si="7"/>
        <v>148.4</v>
      </c>
      <c r="X37" s="8">
        <f t="shared" si="8"/>
        <v>221.2</v>
      </c>
      <c r="Y37" s="8">
        <f t="shared" si="9"/>
        <v>236.2</v>
      </c>
      <c r="Z37" s="8">
        <f t="shared" si="10"/>
        <v>5.5869286951283792</v>
      </c>
      <c r="AA37" s="8">
        <f t="shared" si="11"/>
        <v>8.3276861682102261</v>
      </c>
      <c r="AB37" s="8">
        <f t="shared" si="12"/>
        <v>0.56471651231081998</v>
      </c>
      <c r="AC37" s="8">
        <f t="shared" si="13"/>
        <v>8.8924026805210463</v>
      </c>
      <c r="AD37" s="8">
        <f t="shared" si="14"/>
        <v>8.8547549130336574</v>
      </c>
      <c r="AE37" s="8">
        <f t="shared" si="15"/>
        <v>23.98162788946615</v>
      </c>
      <c r="AF37" s="8">
        <f t="shared" si="16"/>
        <v>115.9</v>
      </c>
      <c r="AG37" s="8">
        <v>6.07</v>
      </c>
      <c r="AH37" s="8">
        <v>5.7</v>
      </c>
      <c r="AI37" s="8">
        <v>52.79</v>
      </c>
      <c r="AJ37" s="8">
        <v>1.62</v>
      </c>
      <c r="AK37" s="8">
        <v>2.4900000000000002</v>
      </c>
      <c r="AL37" s="8">
        <v>53.37</v>
      </c>
      <c r="AM37" s="8">
        <v>5.22</v>
      </c>
      <c r="AN37" s="8">
        <v>3.96</v>
      </c>
      <c r="AO37" s="8">
        <v>433.4</v>
      </c>
      <c r="AP37" s="8">
        <v>430.2</v>
      </c>
      <c r="AQ37" s="8">
        <f t="shared" si="17"/>
        <v>0.73834794646977286</v>
      </c>
      <c r="AR37" s="9">
        <v>0.29799999999999999</v>
      </c>
      <c r="AS37" s="9">
        <v>0.19900000000000001</v>
      </c>
      <c r="AT37" s="9">
        <v>0.30199999999999999</v>
      </c>
      <c r="AU37" s="9">
        <v>0.191</v>
      </c>
      <c r="AV37" s="16">
        <f t="shared" si="18"/>
        <v>33.221476510067106</v>
      </c>
      <c r="AW37" s="16">
        <f t="shared" si="19"/>
        <v>36.754966887417218</v>
      </c>
      <c r="AX37" s="17">
        <v>22.1</v>
      </c>
      <c r="AY37" s="17">
        <v>0.7</v>
      </c>
      <c r="AZ37" s="18">
        <v>0.28999999999999998</v>
      </c>
      <c r="BA37" s="11">
        <v>2.2400000000000002</v>
      </c>
      <c r="BB37" s="11">
        <v>75.319999999999993</v>
      </c>
      <c r="BC37" s="20">
        <v>19.55</v>
      </c>
      <c r="BD37" s="11">
        <v>1.08</v>
      </c>
      <c r="BE37" s="11">
        <v>0.43</v>
      </c>
      <c r="BF37" s="11">
        <v>5.09</v>
      </c>
      <c r="BG37" s="11">
        <v>74.459999999999994</v>
      </c>
    </row>
    <row r="38" spans="1:59" x14ac:dyDescent="0.3">
      <c r="A38" s="6">
        <v>723</v>
      </c>
      <c r="B38" s="7" t="s">
        <v>5</v>
      </c>
      <c r="C38" s="8">
        <v>3160</v>
      </c>
      <c r="D38" s="8">
        <v>2453.6999999999998</v>
      </c>
      <c r="E38" s="8">
        <v>12.5</v>
      </c>
      <c r="F38" s="8">
        <v>62.7</v>
      </c>
      <c r="G38" s="8">
        <v>36.799999999999997</v>
      </c>
      <c r="H38" s="8">
        <v>112.3</v>
      </c>
      <c r="I38" s="8">
        <v>58.3</v>
      </c>
      <c r="J38" s="8">
        <v>769.7</v>
      </c>
      <c r="K38" s="8">
        <v>560.5</v>
      </c>
      <c r="L38" s="8">
        <v>141.30000000000001</v>
      </c>
      <c r="M38" s="8">
        <v>21.6</v>
      </c>
      <c r="N38" s="8">
        <v>232.9</v>
      </c>
      <c r="O38" s="8">
        <v>542.29999999999995</v>
      </c>
      <c r="P38" s="8">
        <f t="shared" si="0"/>
        <v>77.648734177215189</v>
      </c>
      <c r="Q38" s="8">
        <f t="shared" si="1"/>
        <v>14.799999999999727</v>
      </c>
      <c r="R38" s="8">
        <f t="shared" si="2"/>
        <v>557.09999999999968</v>
      </c>
      <c r="S38" s="8">
        <f t="shared" si="3"/>
        <v>1330.2</v>
      </c>
      <c r="T38" s="8">
        <f t="shared" si="4"/>
        <v>31.368953009740395</v>
      </c>
      <c r="U38" s="8">
        <f t="shared" si="5"/>
        <v>22.843053348005057</v>
      </c>
      <c r="V38" s="8">
        <f t="shared" si="6"/>
        <v>54.212006357745452</v>
      </c>
      <c r="W38" s="8">
        <f t="shared" si="7"/>
        <v>170.6</v>
      </c>
      <c r="X38" s="8">
        <f t="shared" si="8"/>
        <v>199.60000000000002</v>
      </c>
      <c r="Y38" s="8">
        <f t="shared" si="9"/>
        <v>221.20000000000002</v>
      </c>
      <c r="Z38" s="8">
        <f t="shared" si="10"/>
        <v>6.9527652117210748</v>
      </c>
      <c r="AA38" s="8">
        <f t="shared" si="11"/>
        <v>8.1346537881566636</v>
      </c>
      <c r="AB38" s="8">
        <f t="shared" si="12"/>
        <v>0.88030321555202351</v>
      </c>
      <c r="AC38" s="8">
        <f t="shared" si="13"/>
        <v>9.0149570037086857</v>
      </c>
      <c r="AD38" s="8">
        <f t="shared" si="14"/>
        <v>9.4917879121326987</v>
      </c>
      <c r="AE38" s="8">
        <f t="shared" si="15"/>
        <v>22.704487101112594</v>
      </c>
      <c r="AF38" s="8">
        <f t="shared" si="16"/>
        <v>112</v>
      </c>
      <c r="AG38" s="8">
        <v>6.02</v>
      </c>
      <c r="AH38" s="8">
        <v>6</v>
      </c>
      <c r="AI38" s="8">
        <v>48.13</v>
      </c>
      <c r="AJ38" s="8">
        <v>2.89</v>
      </c>
      <c r="AK38" s="8">
        <v>6.14</v>
      </c>
      <c r="AL38" s="8">
        <v>54.38</v>
      </c>
      <c r="AM38" s="8">
        <v>7.18</v>
      </c>
      <c r="AN38" s="8">
        <v>-2.56</v>
      </c>
      <c r="AO38" s="8">
        <v>363.5</v>
      </c>
      <c r="AP38" s="8">
        <v>360.9</v>
      </c>
      <c r="AQ38" s="8">
        <f t="shared" si="17"/>
        <v>0.71526822558459457</v>
      </c>
      <c r="AR38" s="9">
        <v>0.30299999999999999</v>
      </c>
      <c r="AS38" s="9">
        <v>0.20100000000000001</v>
      </c>
      <c r="AT38" s="9">
        <v>0.3</v>
      </c>
      <c r="AU38" s="9">
        <v>0.20599999999999999</v>
      </c>
      <c r="AV38" s="16">
        <f t="shared" si="18"/>
        <v>33.663366336633658</v>
      </c>
      <c r="AW38" s="16">
        <f t="shared" si="19"/>
        <v>31.333333333333329</v>
      </c>
      <c r="AX38" s="17">
        <v>22.12</v>
      </c>
      <c r="AY38" s="17">
        <v>0.68</v>
      </c>
      <c r="AZ38" s="18">
        <v>0.23</v>
      </c>
      <c r="BA38" s="11">
        <v>2.25</v>
      </c>
      <c r="BB38" s="11">
        <v>75.290000000000006</v>
      </c>
      <c r="BC38" s="20">
        <v>19.52</v>
      </c>
      <c r="BD38" s="11">
        <v>1.19</v>
      </c>
      <c r="BE38" s="11">
        <v>0.38</v>
      </c>
      <c r="BF38" s="11">
        <v>5.0999999999999996</v>
      </c>
      <c r="BG38" s="11">
        <v>74.72</v>
      </c>
    </row>
    <row r="39" spans="1:59" x14ac:dyDescent="0.3">
      <c r="A39" s="6">
        <v>722</v>
      </c>
      <c r="B39" s="7" t="s">
        <v>5</v>
      </c>
      <c r="C39" s="8">
        <v>3160</v>
      </c>
      <c r="D39" s="8">
        <v>2521.6999999999998</v>
      </c>
      <c r="E39" s="8">
        <v>11.6</v>
      </c>
      <c r="F39" s="8">
        <v>67.900000000000006</v>
      </c>
      <c r="G39" s="8">
        <v>31.5</v>
      </c>
      <c r="H39" s="8">
        <v>94.6</v>
      </c>
      <c r="I39" s="8">
        <v>64.7</v>
      </c>
      <c r="J39" s="8">
        <v>831.2</v>
      </c>
      <c r="K39" s="8">
        <v>574.1</v>
      </c>
      <c r="L39" s="8">
        <v>187.5</v>
      </c>
      <c r="M39" s="8">
        <v>15.6</v>
      </c>
      <c r="N39" s="8">
        <v>213.5</v>
      </c>
      <c r="O39" s="8">
        <v>521.9</v>
      </c>
      <c r="P39" s="8">
        <f t="shared" si="0"/>
        <v>79.800632911392398</v>
      </c>
      <c r="Q39" s="8">
        <f t="shared" si="1"/>
        <v>18.599999999999909</v>
      </c>
      <c r="R39" s="8">
        <f t="shared" si="2"/>
        <v>540.49999999999989</v>
      </c>
      <c r="S39" s="8">
        <f t="shared" si="3"/>
        <v>1405.3000000000002</v>
      </c>
      <c r="T39" s="8">
        <f t="shared" si="4"/>
        <v>32.961890787960506</v>
      </c>
      <c r="U39" s="8">
        <f t="shared" si="5"/>
        <v>22.76638775429274</v>
      </c>
      <c r="V39" s="8">
        <f t="shared" si="6"/>
        <v>55.728278542253257</v>
      </c>
      <c r="W39" s="8">
        <f t="shared" si="7"/>
        <v>159.30000000000001</v>
      </c>
      <c r="X39" s="8">
        <f t="shared" si="8"/>
        <v>252.2</v>
      </c>
      <c r="Y39" s="8">
        <f t="shared" si="9"/>
        <v>267.8</v>
      </c>
      <c r="Z39" s="8">
        <f t="shared" si="10"/>
        <v>6.317166990522268</v>
      </c>
      <c r="AA39" s="8">
        <f t="shared" si="11"/>
        <v>10.001189673632867</v>
      </c>
      <c r="AB39" s="8">
        <f t="shared" si="12"/>
        <v>0.61863028909069284</v>
      </c>
      <c r="AC39" s="8">
        <f t="shared" si="13"/>
        <v>10.619819962723561</v>
      </c>
      <c r="AD39" s="8">
        <f t="shared" si="14"/>
        <v>8.4665106872348019</v>
      </c>
      <c r="AE39" s="8">
        <f t="shared" si="15"/>
        <v>21.433953285482012</v>
      </c>
      <c r="AF39" s="8">
        <f t="shared" si="16"/>
        <v>111</v>
      </c>
      <c r="AG39" s="8">
        <v>6.19</v>
      </c>
      <c r="AH39" s="8">
        <v>6.01</v>
      </c>
      <c r="AI39" s="8">
        <v>53.09</v>
      </c>
      <c r="AJ39" s="8">
        <v>3.99</v>
      </c>
      <c r="AK39" s="8">
        <v>3.57</v>
      </c>
      <c r="AL39" s="8">
        <v>41.31</v>
      </c>
      <c r="AM39" s="8">
        <v>8.34</v>
      </c>
      <c r="AN39" s="8">
        <v>3.38</v>
      </c>
      <c r="AO39" s="8">
        <v>424.9</v>
      </c>
      <c r="AP39" s="8">
        <v>420.7</v>
      </c>
      <c r="AQ39" s="8">
        <f t="shared" si="17"/>
        <v>0.98846787479406828</v>
      </c>
      <c r="AR39" s="9">
        <v>0.30399999999999999</v>
      </c>
      <c r="AS39" s="9">
        <v>0.19</v>
      </c>
      <c r="AT39" s="9">
        <v>0.3</v>
      </c>
      <c r="AU39" s="9">
        <v>0.20300000000000001</v>
      </c>
      <c r="AV39" s="16">
        <f t="shared" si="18"/>
        <v>37.5</v>
      </c>
      <c r="AW39" s="16">
        <f t="shared" si="19"/>
        <v>32.333333333333329</v>
      </c>
      <c r="AX39" s="17">
        <v>22.19</v>
      </c>
      <c r="AY39" s="17">
        <v>0.76</v>
      </c>
      <c r="AZ39" s="18">
        <v>0.16</v>
      </c>
      <c r="BA39" s="11">
        <v>2.27</v>
      </c>
      <c r="BB39" s="11">
        <v>75.47</v>
      </c>
      <c r="BC39" s="20">
        <v>19.54</v>
      </c>
      <c r="BD39" s="11">
        <v>1.1100000000000001</v>
      </c>
      <c r="BE39" s="11">
        <v>0.41</v>
      </c>
      <c r="BF39" s="11">
        <v>5.12</v>
      </c>
      <c r="BG39" s="11">
        <v>74.5</v>
      </c>
    </row>
    <row r="40" spans="1:59" x14ac:dyDescent="0.3">
      <c r="A40" s="6">
        <v>721</v>
      </c>
      <c r="B40" s="7" t="s">
        <v>5</v>
      </c>
      <c r="C40" s="8">
        <v>3220</v>
      </c>
      <c r="D40" s="8">
        <v>2516.4</v>
      </c>
      <c r="E40" s="8">
        <v>13.8</v>
      </c>
      <c r="F40" s="8">
        <v>77.400000000000006</v>
      </c>
      <c r="G40" s="8">
        <v>26.7</v>
      </c>
      <c r="H40" s="8">
        <v>91.1</v>
      </c>
      <c r="I40" s="8">
        <v>60.7</v>
      </c>
      <c r="J40" s="8">
        <v>768.4</v>
      </c>
      <c r="K40" s="8">
        <v>525.4</v>
      </c>
      <c r="L40" s="8">
        <v>174.4</v>
      </c>
      <c r="M40" s="8">
        <v>17.2</v>
      </c>
      <c r="N40" s="8">
        <v>235</v>
      </c>
      <c r="O40" s="8">
        <v>624.4</v>
      </c>
      <c r="P40" s="8">
        <f t="shared" si="0"/>
        <v>78.149068322981378</v>
      </c>
      <c r="Q40" s="8">
        <f t="shared" si="1"/>
        <v>19.800000000000182</v>
      </c>
      <c r="R40" s="8">
        <f t="shared" si="2"/>
        <v>644.20000000000016</v>
      </c>
      <c r="S40" s="8">
        <f t="shared" si="3"/>
        <v>1293.8</v>
      </c>
      <c r="T40" s="8">
        <f t="shared" si="4"/>
        <v>30.535685900492766</v>
      </c>
      <c r="U40" s="8">
        <f t="shared" si="5"/>
        <v>20.879033539977744</v>
      </c>
      <c r="V40" s="8">
        <f t="shared" si="6"/>
        <v>51.414719440470513</v>
      </c>
      <c r="W40" s="8">
        <f t="shared" si="7"/>
        <v>151.80000000000001</v>
      </c>
      <c r="X40" s="8">
        <f t="shared" si="8"/>
        <v>235.10000000000002</v>
      </c>
      <c r="Y40" s="8">
        <f t="shared" si="9"/>
        <v>252.3</v>
      </c>
      <c r="Z40" s="8">
        <f t="shared" si="10"/>
        <v>6.0324272770624709</v>
      </c>
      <c r="AA40" s="8">
        <f t="shared" si="11"/>
        <v>9.3427118105229709</v>
      </c>
      <c r="AB40" s="8">
        <f t="shared" si="12"/>
        <v>0.68351613415991097</v>
      </c>
      <c r="AC40" s="8">
        <f t="shared" si="13"/>
        <v>10.02622794468288</v>
      </c>
      <c r="AD40" s="8">
        <f t="shared" si="14"/>
        <v>9.3387378795104112</v>
      </c>
      <c r="AE40" s="8">
        <f t="shared" si="15"/>
        <v>25.600063582896205</v>
      </c>
      <c r="AF40" s="8">
        <f t="shared" si="16"/>
        <v>117.9</v>
      </c>
      <c r="AG40" s="8">
        <v>6.2</v>
      </c>
      <c r="AH40" s="8">
        <v>5.86</v>
      </c>
      <c r="AI40" s="8">
        <v>47.37</v>
      </c>
      <c r="AJ40" s="8">
        <v>3.81</v>
      </c>
      <c r="AK40" s="8">
        <v>4.5199999999999996</v>
      </c>
      <c r="AL40" s="8">
        <v>42.15</v>
      </c>
      <c r="AM40" s="8">
        <v>13.18</v>
      </c>
      <c r="AN40" s="8">
        <v>3.83</v>
      </c>
      <c r="AO40" s="8">
        <v>388.8</v>
      </c>
      <c r="AP40" s="8">
        <v>386.4</v>
      </c>
      <c r="AQ40" s="8">
        <f t="shared" si="17"/>
        <v>0.61728395061729202</v>
      </c>
      <c r="AR40" s="9">
        <v>0.29799999999999999</v>
      </c>
      <c r="AS40" s="9">
        <v>0.19900000000000001</v>
      </c>
      <c r="AT40" s="9">
        <v>0.30199999999999999</v>
      </c>
      <c r="AU40" s="9">
        <v>0.191</v>
      </c>
      <c r="AV40" s="16">
        <f t="shared" si="18"/>
        <v>33.221476510067106</v>
      </c>
      <c r="AW40" s="16">
        <f t="shared" si="19"/>
        <v>36.754966887417218</v>
      </c>
      <c r="AX40" s="17">
        <v>22.12</v>
      </c>
      <c r="AY40" s="17">
        <v>0.85</v>
      </c>
      <c r="AZ40" s="18">
        <v>0.2</v>
      </c>
      <c r="BA40" s="11">
        <v>2.25</v>
      </c>
      <c r="BB40" s="11">
        <v>75.53</v>
      </c>
      <c r="BC40" s="20">
        <v>19.71</v>
      </c>
      <c r="BD40" s="11">
        <v>1.07</v>
      </c>
      <c r="BE40" s="11">
        <v>0.27</v>
      </c>
      <c r="BF40" s="11">
        <v>5.1100000000000003</v>
      </c>
      <c r="BG40" s="11">
        <v>74.66</v>
      </c>
    </row>
    <row r="41" spans="1:59" x14ac:dyDescent="0.3">
      <c r="A41" s="6">
        <v>720</v>
      </c>
      <c r="B41" s="7" t="s">
        <v>5</v>
      </c>
      <c r="C41" s="8">
        <v>2660</v>
      </c>
      <c r="D41" s="8">
        <v>2155.3000000000002</v>
      </c>
      <c r="E41" s="8">
        <v>12.1</v>
      </c>
      <c r="F41" s="8">
        <v>52.3</v>
      </c>
      <c r="G41" s="8">
        <v>29.9</v>
      </c>
      <c r="H41" s="8">
        <v>57.4</v>
      </c>
      <c r="I41" s="8">
        <v>58.5</v>
      </c>
      <c r="J41" s="8">
        <v>697.2</v>
      </c>
      <c r="K41" s="8">
        <v>421.6</v>
      </c>
      <c r="L41" s="8">
        <v>123</v>
      </c>
      <c r="M41" s="8">
        <v>28.8</v>
      </c>
      <c r="N41" s="8">
        <v>204.6</v>
      </c>
      <c r="O41" s="8">
        <v>527.70000000000005</v>
      </c>
      <c r="P41" s="8">
        <f t="shared" si="0"/>
        <v>81.026315789473685</v>
      </c>
      <c r="Q41" s="8">
        <f t="shared" si="1"/>
        <v>36.5</v>
      </c>
      <c r="R41" s="8">
        <f t="shared" si="2"/>
        <v>564.20000000000005</v>
      </c>
      <c r="S41" s="8">
        <f t="shared" si="3"/>
        <v>1118.8000000000002</v>
      </c>
      <c r="T41" s="8">
        <f t="shared" si="4"/>
        <v>32.348164988632668</v>
      </c>
      <c r="U41" s="8">
        <f t="shared" si="5"/>
        <v>19.561081983946547</v>
      </c>
      <c r="V41" s="8">
        <f t="shared" si="6"/>
        <v>51.909246972579226</v>
      </c>
      <c r="W41" s="8">
        <f t="shared" si="7"/>
        <v>115.9</v>
      </c>
      <c r="X41" s="8">
        <f t="shared" si="8"/>
        <v>181.5</v>
      </c>
      <c r="Y41" s="8">
        <f t="shared" si="9"/>
        <v>210.3</v>
      </c>
      <c r="Z41" s="8">
        <f t="shared" si="10"/>
        <v>5.377441655453997</v>
      </c>
      <c r="AA41" s="8">
        <f t="shared" si="11"/>
        <v>8.4211014707929284</v>
      </c>
      <c r="AB41" s="8">
        <f t="shared" si="12"/>
        <v>1.3362408945390432</v>
      </c>
      <c r="AC41" s="8">
        <f t="shared" si="13"/>
        <v>9.7573423653319722</v>
      </c>
      <c r="AD41" s="8">
        <f t="shared" si="14"/>
        <v>9.4928780216211184</v>
      </c>
      <c r="AE41" s="8">
        <f t="shared" si="15"/>
        <v>26.177330302046119</v>
      </c>
      <c r="AF41" s="8">
        <f t="shared" si="16"/>
        <v>94.299999999999983</v>
      </c>
      <c r="AG41" s="8">
        <v>6.3</v>
      </c>
      <c r="AH41" s="8">
        <v>6.14</v>
      </c>
      <c r="AI41" s="8">
        <v>43.64</v>
      </c>
      <c r="AJ41" s="8">
        <v>4.1100000000000003</v>
      </c>
      <c r="AK41" s="8">
        <v>2.3199999999999998</v>
      </c>
      <c r="AL41" s="8">
        <v>45.81</v>
      </c>
      <c r="AM41" s="8">
        <v>8.16</v>
      </c>
      <c r="AN41" s="8">
        <v>5.3</v>
      </c>
      <c r="AO41" s="8">
        <v>342.8</v>
      </c>
      <c r="AP41" s="8">
        <v>341.1</v>
      </c>
      <c r="AQ41" s="22">
        <f t="shared" si="17"/>
        <v>0.4959159859976694</v>
      </c>
      <c r="AR41" s="9">
        <f>AVERAGE(AR32:AR40)</f>
        <v>0.30166666666666664</v>
      </c>
      <c r="AS41" s="9">
        <f>AVERAGE(AS32:AS40)</f>
        <v>0.19666666666666668</v>
      </c>
      <c r="AT41" s="9">
        <f>AVERAGE(AT32:AT40)</f>
        <v>0.30066666666666664</v>
      </c>
      <c r="AU41" s="9">
        <f>AVERAGE(AU32:AU40)</f>
        <v>0.20000000000000004</v>
      </c>
      <c r="AV41" s="16">
        <f t="shared" si="18"/>
        <v>34.806629834254139</v>
      </c>
      <c r="AW41" s="16">
        <f t="shared" si="19"/>
        <v>33.48115299334809</v>
      </c>
      <c r="AX41" s="17">
        <v>22.2</v>
      </c>
      <c r="AY41" s="17">
        <v>0.68</v>
      </c>
      <c r="AZ41" s="18">
        <v>0.22</v>
      </c>
      <c r="BA41" s="11">
        <v>2.25</v>
      </c>
      <c r="BB41" s="11">
        <v>75.37</v>
      </c>
      <c r="BC41" s="20">
        <v>19.72</v>
      </c>
      <c r="BD41" s="11">
        <v>1.07</v>
      </c>
      <c r="BE41" s="11">
        <v>0.3</v>
      </c>
      <c r="BF41" s="20">
        <v>5.16</v>
      </c>
      <c r="BG41" s="11">
        <v>74.64</v>
      </c>
    </row>
    <row r="42" spans="1:59" x14ac:dyDescent="0.3">
      <c r="A42" s="6">
        <v>719</v>
      </c>
      <c r="B42" s="7" t="s">
        <v>6</v>
      </c>
      <c r="C42" s="8">
        <v>3160</v>
      </c>
      <c r="D42" s="8">
        <v>2464.6</v>
      </c>
      <c r="E42" s="8">
        <v>11.9</v>
      </c>
      <c r="F42" s="8">
        <v>50.6</v>
      </c>
      <c r="G42" s="8">
        <v>29.8</v>
      </c>
      <c r="H42" s="8">
        <v>88.2</v>
      </c>
      <c r="I42" s="8">
        <v>74</v>
      </c>
      <c r="J42" s="8">
        <v>792.4</v>
      </c>
      <c r="K42" s="8">
        <v>570.29999999999995</v>
      </c>
      <c r="L42" s="8">
        <v>190.3</v>
      </c>
      <c r="M42" s="8">
        <v>11.9</v>
      </c>
      <c r="N42" s="8">
        <v>212.3</v>
      </c>
      <c r="O42" s="8">
        <v>509.7</v>
      </c>
      <c r="P42" s="8">
        <f t="shared" si="0"/>
        <v>77.993670886075947</v>
      </c>
      <c r="Q42" s="8">
        <f t="shared" si="1"/>
        <v>15.5</v>
      </c>
      <c r="R42" s="8">
        <f t="shared" si="2"/>
        <v>525.20000000000005</v>
      </c>
      <c r="S42" s="8">
        <f t="shared" si="3"/>
        <v>1362.6999999999998</v>
      </c>
      <c r="T42" s="8">
        <f t="shared" si="4"/>
        <v>32.151261868051613</v>
      </c>
      <c r="U42" s="8">
        <f t="shared" si="5"/>
        <v>23.13965755092104</v>
      </c>
      <c r="V42" s="8">
        <f t="shared" si="6"/>
        <v>55.290919418972642</v>
      </c>
      <c r="W42" s="8">
        <f t="shared" si="7"/>
        <v>162.19999999999999</v>
      </c>
      <c r="X42" s="8">
        <f t="shared" si="8"/>
        <v>264.3</v>
      </c>
      <c r="Y42" s="8">
        <f t="shared" si="9"/>
        <v>276.2</v>
      </c>
      <c r="Z42" s="8">
        <f t="shared" si="10"/>
        <v>6.5811896453785597</v>
      </c>
      <c r="AA42" s="8">
        <f t="shared" si="11"/>
        <v>10.723849711920799</v>
      </c>
      <c r="AB42" s="8">
        <f t="shared" si="12"/>
        <v>0.48283697151667615</v>
      </c>
      <c r="AC42" s="8">
        <f t="shared" si="13"/>
        <v>11.206686683437475</v>
      </c>
      <c r="AD42" s="8">
        <f t="shared" si="14"/>
        <v>8.6139738699991888</v>
      </c>
      <c r="AE42" s="8">
        <f t="shared" si="15"/>
        <v>21.309746003408264</v>
      </c>
      <c r="AF42" s="8">
        <f t="shared" si="16"/>
        <v>92.3</v>
      </c>
      <c r="AG42" s="8">
        <v>6.26</v>
      </c>
      <c r="AH42" s="8">
        <v>5.9</v>
      </c>
      <c r="AI42" s="8">
        <v>54.07</v>
      </c>
      <c r="AJ42" s="8">
        <v>3.12</v>
      </c>
      <c r="AK42" s="8">
        <v>6.65</v>
      </c>
      <c r="AL42" s="8">
        <v>45.45</v>
      </c>
      <c r="AM42" s="8">
        <v>6.91</v>
      </c>
      <c r="AN42" s="8">
        <v>5.99</v>
      </c>
      <c r="AO42" s="8">
        <v>389.5</v>
      </c>
      <c r="AP42" s="8">
        <v>384.2</v>
      </c>
      <c r="AQ42" s="8">
        <f t="shared" si="17"/>
        <v>1.3607188703466022</v>
      </c>
      <c r="AR42" s="9">
        <v>0.3</v>
      </c>
      <c r="AS42" s="9">
        <v>0.20300000000000001</v>
      </c>
      <c r="AT42" s="9">
        <v>0.30199999999999999</v>
      </c>
      <c r="AU42" s="9">
        <v>0.151</v>
      </c>
      <c r="AV42" s="16">
        <f t="shared" si="18"/>
        <v>32.333333333333329</v>
      </c>
      <c r="AW42" s="16">
        <f t="shared" si="19"/>
        <v>50</v>
      </c>
      <c r="AX42" s="16">
        <v>22.36</v>
      </c>
      <c r="AY42" s="16">
        <v>0.86</v>
      </c>
      <c r="AZ42" s="21">
        <v>0.15</v>
      </c>
      <c r="BA42" s="16">
        <v>2.56</v>
      </c>
      <c r="BB42" s="16">
        <v>74.73</v>
      </c>
      <c r="BC42" s="20">
        <v>18.7</v>
      </c>
      <c r="BD42" s="20">
        <v>1.26</v>
      </c>
      <c r="BE42" s="20">
        <v>0.3</v>
      </c>
      <c r="BF42" s="20">
        <v>6.7</v>
      </c>
      <c r="BG42" s="20">
        <v>73.290000000000006</v>
      </c>
    </row>
    <row r="43" spans="1:59" x14ac:dyDescent="0.3">
      <c r="A43" s="6">
        <v>718</v>
      </c>
      <c r="B43" s="7" t="s">
        <v>6</v>
      </c>
      <c r="C43" s="8">
        <v>3180</v>
      </c>
      <c r="D43" s="8">
        <v>2451</v>
      </c>
      <c r="E43" s="8">
        <v>12.8</v>
      </c>
      <c r="F43" s="8">
        <v>61.7</v>
      </c>
      <c r="G43" s="8">
        <v>29</v>
      </c>
      <c r="H43" s="8">
        <v>84.7</v>
      </c>
      <c r="I43" s="8">
        <v>50.3</v>
      </c>
      <c r="J43" s="8">
        <v>751</v>
      </c>
      <c r="K43" s="8">
        <v>543.20000000000005</v>
      </c>
      <c r="L43" s="8">
        <v>138.5</v>
      </c>
      <c r="M43" s="8">
        <v>9.8000000000000007</v>
      </c>
      <c r="N43" s="8">
        <v>220.7</v>
      </c>
      <c r="O43" s="8">
        <v>618.6</v>
      </c>
      <c r="P43" s="8">
        <f t="shared" si="0"/>
        <v>77.075471698113205</v>
      </c>
      <c r="Q43" s="8">
        <f t="shared" si="1"/>
        <v>34.199999999999818</v>
      </c>
      <c r="R43" s="8">
        <f t="shared" si="2"/>
        <v>652.79999999999984</v>
      </c>
      <c r="S43" s="8">
        <f t="shared" si="3"/>
        <v>1294.2</v>
      </c>
      <c r="T43" s="8">
        <f t="shared" si="4"/>
        <v>30.640554875560994</v>
      </c>
      <c r="U43" s="8">
        <f t="shared" si="5"/>
        <v>22.162382700938394</v>
      </c>
      <c r="V43" s="8">
        <f t="shared" si="6"/>
        <v>52.802937576499389</v>
      </c>
      <c r="W43" s="8">
        <f t="shared" si="7"/>
        <v>135</v>
      </c>
      <c r="X43" s="8">
        <f t="shared" si="8"/>
        <v>188.8</v>
      </c>
      <c r="Y43" s="8">
        <f t="shared" si="9"/>
        <v>198.60000000000002</v>
      </c>
      <c r="Z43" s="8">
        <f t="shared" si="10"/>
        <v>5.5079559363525092</v>
      </c>
      <c r="AA43" s="8">
        <f t="shared" si="11"/>
        <v>7.7029783761729904</v>
      </c>
      <c r="AB43" s="8">
        <f t="shared" si="12"/>
        <v>0.39983680130558963</v>
      </c>
      <c r="AC43" s="8">
        <f t="shared" si="13"/>
        <v>8.1028151774785808</v>
      </c>
      <c r="AD43" s="8">
        <f t="shared" si="14"/>
        <v>9.0044879640962865</v>
      </c>
      <c r="AE43" s="8">
        <f t="shared" si="15"/>
        <v>26.634026927784571</v>
      </c>
      <c r="AF43" s="8">
        <f t="shared" si="16"/>
        <v>103.5</v>
      </c>
      <c r="AG43" s="8">
        <v>6.23</v>
      </c>
      <c r="AH43" s="8">
        <v>6</v>
      </c>
      <c r="AI43" s="8">
        <v>52.14</v>
      </c>
      <c r="AJ43" s="8">
        <v>1.01</v>
      </c>
      <c r="AK43" s="8">
        <v>0.35</v>
      </c>
      <c r="AL43" s="8">
        <v>47.55</v>
      </c>
      <c r="AM43" s="8">
        <v>6.36</v>
      </c>
      <c r="AN43" s="8">
        <v>4.8600000000000003</v>
      </c>
      <c r="AO43" s="8">
        <v>361.1</v>
      </c>
      <c r="AP43" s="8">
        <v>359.9</v>
      </c>
      <c r="AQ43" s="8">
        <f t="shared" si="17"/>
        <v>0.33231791747439843</v>
      </c>
      <c r="AR43" s="9">
        <v>0.30499999999999999</v>
      </c>
      <c r="AS43" s="9">
        <v>0.2</v>
      </c>
      <c r="AT43" s="9">
        <v>0.30299999999999999</v>
      </c>
      <c r="AU43" s="9">
        <v>0.20399999999999999</v>
      </c>
      <c r="AV43" s="16">
        <f t="shared" si="18"/>
        <v>34.426229508196712</v>
      </c>
      <c r="AW43" s="16">
        <f t="shared" si="19"/>
        <v>32.673267326732685</v>
      </c>
      <c r="AX43" s="16">
        <v>22.34</v>
      </c>
      <c r="AY43" s="16">
        <v>0.9</v>
      </c>
      <c r="AZ43" s="21">
        <v>0.22</v>
      </c>
      <c r="BA43" s="16">
        <v>2.52</v>
      </c>
      <c r="BB43" s="16">
        <v>74.7</v>
      </c>
      <c r="BC43" s="20">
        <v>18.75</v>
      </c>
      <c r="BD43" s="20">
        <v>1.1200000000000001</v>
      </c>
      <c r="BE43" s="20">
        <v>0.35</v>
      </c>
      <c r="BF43" s="20">
        <v>6.7</v>
      </c>
      <c r="BG43" s="20">
        <v>73.47</v>
      </c>
    </row>
    <row r="44" spans="1:59" x14ac:dyDescent="0.3">
      <c r="A44" s="6">
        <v>717</v>
      </c>
      <c r="B44" s="7" t="s">
        <v>6</v>
      </c>
      <c r="C44" s="8">
        <v>3100</v>
      </c>
      <c r="D44" s="8">
        <v>2355.9</v>
      </c>
      <c r="E44" s="8">
        <v>10.6</v>
      </c>
      <c r="F44" s="8">
        <v>73.400000000000006</v>
      </c>
      <c r="G44" s="8">
        <v>36.799999999999997</v>
      </c>
      <c r="H44" s="8">
        <v>76.900000000000006</v>
      </c>
      <c r="I44" s="8">
        <v>45.3</v>
      </c>
      <c r="J44" s="8">
        <v>643.29999999999995</v>
      </c>
      <c r="K44" s="8">
        <v>496.4</v>
      </c>
      <c r="L44" s="8">
        <v>158</v>
      </c>
      <c r="M44" s="8">
        <v>30.5</v>
      </c>
      <c r="N44" s="8">
        <v>213.2</v>
      </c>
      <c r="O44" s="8">
        <v>677.9</v>
      </c>
      <c r="P44" s="8">
        <f t="shared" si="0"/>
        <v>75.99677419354839</v>
      </c>
      <c r="Q44" s="8">
        <f t="shared" si="1"/>
        <v>14.400000000000091</v>
      </c>
      <c r="R44" s="8">
        <f t="shared" si="2"/>
        <v>692.30000000000007</v>
      </c>
      <c r="S44" s="8">
        <f t="shared" si="3"/>
        <v>1139.6999999999998</v>
      </c>
      <c r="T44" s="8">
        <f t="shared" si="4"/>
        <v>27.30591281463559</v>
      </c>
      <c r="U44" s="8">
        <f t="shared" si="5"/>
        <v>21.070503841419413</v>
      </c>
      <c r="V44" s="8">
        <f t="shared" si="6"/>
        <v>48.376416656055</v>
      </c>
      <c r="W44" s="8">
        <f t="shared" si="7"/>
        <v>122.2</v>
      </c>
      <c r="X44" s="8">
        <f t="shared" si="8"/>
        <v>203.3</v>
      </c>
      <c r="Y44" s="8">
        <f t="shared" si="9"/>
        <v>233.8</v>
      </c>
      <c r="Z44" s="8">
        <f t="shared" si="10"/>
        <v>5.1869773759497431</v>
      </c>
      <c r="AA44" s="8">
        <f t="shared" si="11"/>
        <v>8.6293985313468315</v>
      </c>
      <c r="AB44" s="8">
        <f t="shared" si="12"/>
        <v>1.2946220128188801</v>
      </c>
      <c r="AC44" s="8">
        <f t="shared" si="13"/>
        <v>9.9240205441657121</v>
      </c>
      <c r="AD44" s="8">
        <f t="shared" si="14"/>
        <v>9.0496201027208283</v>
      </c>
      <c r="AE44" s="8">
        <f t="shared" si="15"/>
        <v>29.385797359820025</v>
      </c>
      <c r="AF44" s="8">
        <f t="shared" si="16"/>
        <v>120.8</v>
      </c>
      <c r="AG44" s="8">
        <v>6.03</v>
      </c>
      <c r="AH44" s="8">
        <v>5.77</v>
      </c>
      <c r="AI44" s="8">
        <v>53.14</v>
      </c>
      <c r="AJ44" s="8">
        <v>2.33</v>
      </c>
      <c r="AK44" s="8">
        <v>3.59</v>
      </c>
      <c r="AL44" s="8">
        <v>49.43</v>
      </c>
      <c r="AM44" s="8">
        <v>8.0399999999999991</v>
      </c>
      <c r="AN44" s="8">
        <v>6.01</v>
      </c>
      <c r="AO44" s="8">
        <v>326.3</v>
      </c>
      <c r="AP44" s="8">
        <v>324</v>
      </c>
      <c r="AQ44" s="8">
        <f t="shared" si="17"/>
        <v>0.70487281642660093</v>
      </c>
      <c r="AR44" s="9">
        <v>0.3</v>
      </c>
      <c r="AS44" s="9">
        <v>0.188</v>
      </c>
      <c r="AT44" s="9">
        <v>0.3</v>
      </c>
      <c r="AU44" s="9">
        <v>0.182</v>
      </c>
      <c r="AV44" s="16">
        <f t="shared" si="18"/>
        <v>37.333333333333329</v>
      </c>
      <c r="AW44" s="16">
        <f t="shared" si="19"/>
        <v>39.333333333333329</v>
      </c>
      <c r="AX44" s="16">
        <v>22.42</v>
      </c>
      <c r="AY44" s="16">
        <v>0.56999999999999995</v>
      </c>
      <c r="AZ44" s="21">
        <v>0.18</v>
      </c>
      <c r="BA44" s="16">
        <v>2.59</v>
      </c>
      <c r="BB44" s="16">
        <v>74.650000000000006</v>
      </c>
      <c r="BC44" s="20">
        <v>18.87</v>
      </c>
      <c r="BD44" s="20">
        <v>1.04</v>
      </c>
      <c r="BE44" s="20">
        <v>0.19</v>
      </c>
      <c r="BF44" s="20">
        <v>6.75</v>
      </c>
      <c r="BG44" s="20">
        <v>73.52</v>
      </c>
    </row>
    <row r="45" spans="1:59" x14ac:dyDescent="0.3">
      <c r="A45" s="6">
        <v>716</v>
      </c>
      <c r="B45" s="7" t="s">
        <v>6</v>
      </c>
      <c r="C45" s="8">
        <v>3140</v>
      </c>
      <c r="D45" s="8">
        <v>2429.4</v>
      </c>
      <c r="E45" s="8">
        <v>12.1</v>
      </c>
      <c r="F45" s="8">
        <v>60.6</v>
      </c>
      <c r="G45" s="8">
        <v>23.2</v>
      </c>
      <c r="H45" s="8">
        <v>64</v>
      </c>
      <c r="I45" s="8">
        <v>79.8</v>
      </c>
      <c r="J45" s="8">
        <v>685</v>
      </c>
      <c r="K45" s="8">
        <v>450.7</v>
      </c>
      <c r="L45" s="8">
        <v>153</v>
      </c>
      <c r="M45" s="8">
        <v>28.4</v>
      </c>
      <c r="N45" s="8">
        <v>232.2</v>
      </c>
      <c r="O45" s="8">
        <v>614.4</v>
      </c>
      <c r="P45" s="8">
        <f t="shared" si="0"/>
        <v>77.369426751592357</v>
      </c>
      <c r="Q45" s="8">
        <f t="shared" si="1"/>
        <v>121.90000000000009</v>
      </c>
      <c r="R45" s="8">
        <f t="shared" si="2"/>
        <v>736.30000000000007</v>
      </c>
      <c r="S45" s="8">
        <f t="shared" si="3"/>
        <v>1135.7</v>
      </c>
      <c r="T45" s="8">
        <f t="shared" si="4"/>
        <v>28.196262451634148</v>
      </c>
      <c r="U45" s="8">
        <f t="shared" si="5"/>
        <v>18.551905820367168</v>
      </c>
      <c r="V45" s="8">
        <f t="shared" si="6"/>
        <v>46.748168272001315</v>
      </c>
      <c r="W45" s="8">
        <f t="shared" si="7"/>
        <v>143.80000000000001</v>
      </c>
      <c r="X45" s="8">
        <f t="shared" si="8"/>
        <v>232.8</v>
      </c>
      <c r="Y45" s="8">
        <f t="shared" si="9"/>
        <v>261.2</v>
      </c>
      <c r="Z45" s="8">
        <f t="shared" si="10"/>
        <v>5.9191569934963368</v>
      </c>
      <c r="AA45" s="8">
        <f t="shared" si="11"/>
        <v>9.5826129908619411</v>
      </c>
      <c r="AB45" s="8">
        <f t="shared" si="12"/>
        <v>1.169012925002058</v>
      </c>
      <c r="AC45" s="8">
        <f t="shared" si="13"/>
        <v>10.751625915863999</v>
      </c>
      <c r="AD45" s="8">
        <f t="shared" si="14"/>
        <v>9.5579155346999247</v>
      </c>
      <c r="AE45" s="8">
        <f t="shared" si="15"/>
        <v>30.307894953486457</v>
      </c>
      <c r="AF45" s="8">
        <f t="shared" si="16"/>
        <v>95.9</v>
      </c>
      <c r="AG45" s="8">
        <v>6</v>
      </c>
      <c r="AH45" s="8">
        <v>5.92</v>
      </c>
      <c r="AI45" s="8">
        <v>48.66</v>
      </c>
      <c r="AJ45" s="8">
        <v>3.45</v>
      </c>
      <c r="AK45" s="8">
        <v>6.2</v>
      </c>
      <c r="AL45" s="8">
        <v>47.2</v>
      </c>
      <c r="AM45" s="8">
        <v>6.84</v>
      </c>
      <c r="AN45" s="8">
        <v>5.13</v>
      </c>
      <c r="AO45" s="8">
        <v>385.6</v>
      </c>
      <c r="AP45" s="8">
        <v>380.7</v>
      </c>
      <c r="AQ45" s="8">
        <f t="shared" si="17"/>
        <v>1.2707468879668085</v>
      </c>
      <c r="AR45" s="9">
        <v>0.3</v>
      </c>
      <c r="AS45" s="9">
        <v>0.20300000000000001</v>
      </c>
      <c r="AT45" s="9">
        <v>0.30199999999999999</v>
      </c>
      <c r="AU45" s="9">
        <v>0.151</v>
      </c>
      <c r="AV45" s="16">
        <f t="shared" si="18"/>
        <v>32.333333333333329</v>
      </c>
      <c r="AW45" s="16">
        <f t="shared" si="19"/>
        <v>50</v>
      </c>
      <c r="AX45" s="16">
        <v>22.29</v>
      </c>
      <c r="AY45" s="16">
        <v>0.83</v>
      </c>
      <c r="AZ45" s="21">
        <v>0.26</v>
      </c>
      <c r="BA45" s="16">
        <v>2.52</v>
      </c>
      <c r="BB45" s="16">
        <v>74.59</v>
      </c>
      <c r="BC45" s="20">
        <v>18.899999999999999</v>
      </c>
      <c r="BD45" s="20">
        <v>1.04</v>
      </c>
      <c r="BE45" s="20">
        <v>0.4</v>
      </c>
      <c r="BF45" s="20">
        <v>6.7</v>
      </c>
      <c r="BG45" s="20">
        <v>73.38</v>
      </c>
    </row>
    <row r="46" spans="1:59" x14ac:dyDescent="0.3">
      <c r="A46" s="6">
        <v>715</v>
      </c>
      <c r="B46" s="7" t="s">
        <v>6</v>
      </c>
      <c r="C46" s="8">
        <v>3240</v>
      </c>
      <c r="D46" s="8">
        <v>2532.9</v>
      </c>
      <c r="E46" s="8">
        <v>11.4</v>
      </c>
      <c r="F46" s="8">
        <v>67.3</v>
      </c>
      <c r="G46" s="8">
        <v>30.5</v>
      </c>
      <c r="H46" s="8">
        <v>46.1</v>
      </c>
      <c r="I46" s="8">
        <v>52.7</v>
      </c>
      <c r="J46" s="8">
        <v>752.3</v>
      </c>
      <c r="K46" s="8">
        <v>526.79999999999995</v>
      </c>
      <c r="L46" s="8">
        <v>153.69999999999999</v>
      </c>
      <c r="M46" s="8">
        <v>28.9</v>
      </c>
      <c r="N46" s="8">
        <v>210.4</v>
      </c>
      <c r="O46" s="8">
        <v>735.7</v>
      </c>
      <c r="P46" s="8">
        <f t="shared" si="0"/>
        <v>78.175925925925924</v>
      </c>
      <c r="Q46" s="8">
        <f t="shared" si="1"/>
        <v>26.299999999999727</v>
      </c>
      <c r="R46" s="8">
        <f t="shared" si="2"/>
        <v>761.99999999999977</v>
      </c>
      <c r="S46" s="8">
        <f t="shared" si="3"/>
        <v>1279.0999999999999</v>
      </c>
      <c r="T46" s="8">
        <f t="shared" si="4"/>
        <v>29.70113308855462</v>
      </c>
      <c r="U46" s="8">
        <f t="shared" si="5"/>
        <v>20.798294445102449</v>
      </c>
      <c r="V46" s="8">
        <f t="shared" si="6"/>
        <v>50.499427533657062</v>
      </c>
      <c r="W46" s="8">
        <f t="shared" si="7"/>
        <v>98.800000000000011</v>
      </c>
      <c r="X46" s="8">
        <f t="shared" si="8"/>
        <v>206.39999999999998</v>
      </c>
      <c r="Y46" s="8">
        <f t="shared" si="9"/>
        <v>235.29999999999998</v>
      </c>
      <c r="Z46" s="8">
        <f t="shared" si="10"/>
        <v>3.9006672193927914</v>
      </c>
      <c r="AA46" s="8">
        <f t="shared" si="11"/>
        <v>8.1487622882861519</v>
      </c>
      <c r="AB46" s="8">
        <f t="shared" si="12"/>
        <v>1.1409846421098346</v>
      </c>
      <c r="AC46" s="8">
        <f t="shared" si="13"/>
        <v>9.2897469303959888</v>
      </c>
      <c r="AD46" s="8">
        <f t="shared" si="14"/>
        <v>8.3066840380591422</v>
      </c>
      <c r="AE46" s="8">
        <f t="shared" si="15"/>
        <v>30.084093331754104</v>
      </c>
      <c r="AF46" s="8">
        <f t="shared" si="16"/>
        <v>109.2</v>
      </c>
      <c r="AG46" s="8">
        <v>6.43</v>
      </c>
      <c r="AH46" s="8">
        <v>5.97</v>
      </c>
      <c r="AI46" s="8">
        <v>47.52</v>
      </c>
      <c r="AJ46" s="8">
        <v>3.87</v>
      </c>
      <c r="AK46" s="8">
        <v>3.73</v>
      </c>
      <c r="AL46" s="8">
        <v>49.91</v>
      </c>
      <c r="AM46" s="8">
        <v>5.12</v>
      </c>
      <c r="AN46" s="8">
        <v>6.6</v>
      </c>
      <c r="AO46" s="8">
        <v>368</v>
      </c>
      <c r="AP46" s="8">
        <v>365.3</v>
      </c>
      <c r="AQ46" s="8">
        <f t="shared" si="17"/>
        <v>0.73369565217390686</v>
      </c>
      <c r="AR46" s="9">
        <v>0.30499999999999999</v>
      </c>
      <c r="AS46" s="9">
        <v>0.2</v>
      </c>
      <c r="AT46" s="9">
        <v>0.30299999999999999</v>
      </c>
      <c r="AU46" s="9">
        <v>0.20399999999999999</v>
      </c>
      <c r="AV46" s="16">
        <f t="shared" si="18"/>
        <v>34.426229508196712</v>
      </c>
      <c r="AW46" s="16">
        <f t="shared" si="19"/>
        <v>32.673267326732685</v>
      </c>
      <c r="AX46" s="16">
        <v>22.32</v>
      </c>
      <c r="AY46" s="16">
        <v>0.9</v>
      </c>
      <c r="AZ46" s="21">
        <v>0.34</v>
      </c>
      <c r="BA46" s="16">
        <v>2.5099999999999998</v>
      </c>
      <c r="BB46" s="16">
        <v>74.45</v>
      </c>
      <c r="BC46" s="20">
        <v>18.75</v>
      </c>
      <c r="BD46" s="20">
        <v>1.1100000000000001</v>
      </c>
      <c r="BE46" s="20">
        <v>0.28999999999999998</v>
      </c>
      <c r="BF46" s="20">
        <v>6.7</v>
      </c>
      <c r="BG46" s="20">
        <v>73.41</v>
      </c>
    </row>
    <row r="47" spans="1:59" x14ac:dyDescent="0.3">
      <c r="A47" s="6">
        <v>714</v>
      </c>
      <c r="B47" s="7" t="s">
        <v>6</v>
      </c>
      <c r="C47" s="8">
        <v>3060</v>
      </c>
      <c r="D47" s="8">
        <v>2319.3000000000002</v>
      </c>
      <c r="E47" s="8">
        <v>10.7</v>
      </c>
      <c r="F47" s="8">
        <v>82.9</v>
      </c>
      <c r="G47" s="8">
        <v>35.9</v>
      </c>
      <c r="H47" s="8">
        <v>80.400000000000006</v>
      </c>
      <c r="I47" s="8">
        <v>61.2</v>
      </c>
      <c r="J47" s="8">
        <v>746.9</v>
      </c>
      <c r="K47" s="8">
        <v>508</v>
      </c>
      <c r="L47" s="8">
        <v>150.80000000000001</v>
      </c>
      <c r="M47" s="8">
        <v>20.6</v>
      </c>
      <c r="N47" s="8">
        <v>226</v>
      </c>
      <c r="O47" s="8">
        <v>505.3</v>
      </c>
      <c r="P47" s="8">
        <f t="shared" si="0"/>
        <v>75.79411764705884</v>
      </c>
      <c r="Q47" s="8">
        <f t="shared" si="1"/>
        <v>20.100000000000364</v>
      </c>
      <c r="R47" s="8">
        <f t="shared" si="2"/>
        <v>525.40000000000032</v>
      </c>
      <c r="S47" s="8">
        <f t="shared" si="3"/>
        <v>1254.9000000000001</v>
      </c>
      <c r="T47" s="8">
        <f t="shared" si="4"/>
        <v>32.203682145474929</v>
      </c>
      <c r="U47" s="8">
        <f t="shared" si="5"/>
        <v>21.903160436338549</v>
      </c>
      <c r="V47" s="8">
        <f t="shared" si="6"/>
        <v>54.106842581813481</v>
      </c>
      <c r="W47" s="8">
        <f t="shared" si="7"/>
        <v>141.60000000000002</v>
      </c>
      <c r="X47" s="8">
        <f t="shared" si="8"/>
        <v>212</v>
      </c>
      <c r="Y47" s="8">
        <f t="shared" si="9"/>
        <v>232.6</v>
      </c>
      <c r="Z47" s="8">
        <f t="shared" si="10"/>
        <v>6.1052903893416124</v>
      </c>
      <c r="AA47" s="8">
        <f t="shared" si="11"/>
        <v>9.1406890009916779</v>
      </c>
      <c r="AB47" s="8">
        <f t="shared" si="12"/>
        <v>0.8881990255680593</v>
      </c>
      <c r="AC47" s="8">
        <f t="shared" si="13"/>
        <v>10.028888026559738</v>
      </c>
      <c r="AD47" s="8">
        <f t="shared" si="14"/>
        <v>9.744319406717544</v>
      </c>
      <c r="AE47" s="8">
        <f t="shared" si="15"/>
        <v>22.653386797740708</v>
      </c>
      <c r="AF47" s="8">
        <f t="shared" si="16"/>
        <v>129.5</v>
      </c>
      <c r="AG47" s="8">
        <v>6.5</v>
      </c>
      <c r="AH47" s="8">
        <v>6.15</v>
      </c>
      <c r="AI47" s="8">
        <v>48.75</v>
      </c>
      <c r="AJ47" s="8">
        <v>1.1299999999999999</v>
      </c>
      <c r="AK47" s="8">
        <v>3.7</v>
      </c>
      <c r="AL47" s="8">
        <v>43.54</v>
      </c>
      <c r="AM47" s="8">
        <v>12.67</v>
      </c>
      <c r="AN47" s="8">
        <v>5.76</v>
      </c>
      <c r="AO47" s="8">
        <v>348</v>
      </c>
      <c r="AP47" s="8">
        <v>346.2</v>
      </c>
      <c r="AQ47" s="8">
        <f t="shared" si="17"/>
        <v>0.51724137931034875</v>
      </c>
      <c r="AR47" s="9">
        <v>0.3</v>
      </c>
      <c r="AS47" s="9">
        <v>0.188</v>
      </c>
      <c r="AT47" s="9">
        <v>0.3</v>
      </c>
      <c r="AU47" s="9">
        <v>0.182</v>
      </c>
      <c r="AV47" s="16">
        <f t="shared" si="18"/>
        <v>37.333333333333329</v>
      </c>
      <c r="AW47" s="16">
        <f t="shared" si="19"/>
        <v>39.333333333333329</v>
      </c>
      <c r="AX47" s="16">
        <v>22.36</v>
      </c>
      <c r="AY47" s="16">
        <v>0.86</v>
      </c>
      <c r="AZ47" s="21">
        <v>0.15</v>
      </c>
      <c r="BA47" s="16">
        <v>2.56</v>
      </c>
      <c r="BB47" s="16">
        <v>74.73</v>
      </c>
      <c r="BC47" s="20">
        <v>18.7</v>
      </c>
      <c r="BD47" s="20">
        <v>1.26</v>
      </c>
      <c r="BE47" s="20">
        <v>0.3</v>
      </c>
      <c r="BF47" s="20">
        <v>6.7</v>
      </c>
      <c r="BG47" s="20">
        <v>73.290000000000006</v>
      </c>
    </row>
    <row r="48" spans="1:59" x14ac:dyDescent="0.3">
      <c r="A48" s="6">
        <v>713</v>
      </c>
      <c r="B48" s="7" t="s">
        <v>6</v>
      </c>
      <c r="C48" s="8">
        <v>2980</v>
      </c>
      <c r="D48" s="8">
        <v>2242.3000000000002</v>
      </c>
      <c r="E48" s="8">
        <v>11.6</v>
      </c>
      <c r="F48" s="8">
        <v>64.7</v>
      </c>
      <c r="G48" s="8">
        <v>27.5</v>
      </c>
      <c r="H48" s="8">
        <v>82.4</v>
      </c>
      <c r="I48" s="8">
        <v>59.9</v>
      </c>
      <c r="J48" s="8">
        <v>644.9</v>
      </c>
      <c r="K48" s="8">
        <v>543.6</v>
      </c>
      <c r="L48" s="8">
        <v>179</v>
      </c>
      <c r="M48" s="8">
        <v>23.5</v>
      </c>
      <c r="N48" s="8">
        <v>202.9</v>
      </c>
      <c r="O48" s="8">
        <v>484.8</v>
      </c>
      <c r="P48" s="8">
        <f t="shared" si="0"/>
        <v>75.244966442953015</v>
      </c>
      <c r="Q48" s="8">
        <f t="shared" si="1"/>
        <v>21.299999999999727</v>
      </c>
      <c r="R48" s="8">
        <f t="shared" si="2"/>
        <v>506.09999999999974</v>
      </c>
      <c r="S48" s="8">
        <f t="shared" si="3"/>
        <v>1188.5</v>
      </c>
      <c r="T48" s="8">
        <f t="shared" si="4"/>
        <v>28.760647549391248</v>
      </c>
      <c r="U48" s="8">
        <f t="shared" si="5"/>
        <v>24.242964812915307</v>
      </c>
      <c r="V48" s="8">
        <f t="shared" si="6"/>
        <v>53.003612362306555</v>
      </c>
      <c r="W48" s="8">
        <f t="shared" si="7"/>
        <v>142.30000000000001</v>
      </c>
      <c r="X48" s="8">
        <f t="shared" si="8"/>
        <v>238.9</v>
      </c>
      <c r="Y48" s="8">
        <f t="shared" si="9"/>
        <v>262.39999999999998</v>
      </c>
      <c r="Z48" s="8">
        <f t="shared" si="10"/>
        <v>6.3461624225125988</v>
      </c>
      <c r="AA48" s="8">
        <f t="shared" si="11"/>
        <v>10.654238951077017</v>
      </c>
      <c r="AB48" s="8">
        <f t="shared" si="12"/>
        <v>1.0480310395575971</v>
      </c>
      <c r="AC48" s="8">
        <f t="shared" si="13"/>
        <v>11.702269990634614</v>
      </c>
      <c r="AD48" s="8">
        <f t="shared" si="14"/>
        <v>9.0487445926058054</v>
      </c>
      <c r="AE48" s="8">
        <f t="shared" si="15"/>
        <v>22.570574856174449</v>
      </c>
      <c r="AF48" s="8">
        <f t="shared" si="16"/>
        <v>103.8</v>
      </c>
      <c r="AG48" s="8">
        <v>5.87</v>
      </c>
      <c r="AH48" s="8">
        <v>5.86</v>
      </c>
      <c r="AI48" s="8">
        <v>52.55</v>
      </c>
      <c r="AJ48" s="8">
        <v>2.29</v>
      </c>
      <c r="AK48" s="8">
        <v>0.18</v>
      </c>
      <c r="AL48" s="8">
        <v>42.46</v>
      </c>
      <c r="AM48" s="8">
        <v>13.06</v>
      </c>
      <c r="AN48" s="8">
        <v>4.72</v>
      </c>
      <c r="AO48" s="19">
        <v>333.7</v>
      </c>
      <c r="AP48" s="8">
        <v>331.3</v>
      </c>
      <c r="AQ48" s="8">
        <f t="shared" si="17"/>
        <v>0.71920887024272417</v>
      </c>
      <c r="AR48" s="9">
        <v>0.3</v>
      </c>
      <c r="AS48" s="9">
        <v>0.20300000000000001</v>
      </c>
      <c r="AT48" s="9">
        <v>0.30199999999999999</v>
      </c>
      <c r="AU48" s="9">
        <v>0.151</v>
      </c>
      <c r="AV48" s="16">
        <f t="shared" si="18"/>
        <v>32.333333333333329</v>
      </c>
      <c r="AW48" s="16">
        <f t="shared" si="19"/>
        <v>50</v>
      </c>
      <c r="AX48" s="16">
        <v>22.34</v>
      </c>
      <c r="AY48" s="16">
        <v>0.9</v>
      </c>
      <c r="AZ48" s="21">
        <v>0.22</v>
      </c>
      <c r="BA48" s="16">
        <v>2.52</v>
      </c>
      <c r="BB48" s="16">
        <v>74.7</v>
      </c>
      <c r="BC48" s="20">
        <v>18.75</v>
      </c>
      <c r="BD48" s="20">
        <v>1.1200000000000001</v>
      </c>
      <c r="BE48" s="20">
        <v>0.35</v>
      </c>
      <c r="BF48" s="20">
        <v>6.7</v>
      </c>
      <c r="BG48" s="20">
        <v>73.47</v>
      </c>
    </row>
    <row r="49" spans="1:59" x14ac:dyDescent="0.3">
      <c r="A49" s="6">
        <v>712</v>
      </c>
      <c r="B49" s="7" t="s">
        <v>6</v>
      </c>
      <c r="C49" s="8">
        <v>3020</v>
      </c>
      <c r="D49" s="8">
        <v>2425.6999999999998</v>
      </c>
      <c r="E49" s="8">
        <v>8.1999999999999993</v>
      </c>
      <c r="F49" s="8">
        <v>47.2</v>
      </c>
      <c r="G49" s="8">
        <v>22.5</v>
      </c>
      <c r="H49" s="8">
        <v>53.3</v>
      </c>
      <c r="I49" s="8">
        <v>46.3</v>
      </c>
      <c r="J49" s="8">
        <v>783.3</v>
      </c>
      <c r="K49" s="8">
        <v>566.20000000000005</v>
      </c>
      <c r="L49" s="8">
        <v>170</v>
      </c>
      <c r="M49" s="8">
        <v>10.199999999999999</v>
      </c>
      <c r="N49" s="8">
        <v>216.9</v>
      </c>
      <c r="O49" s="8">
        <v>564</v>
      </c>
      <c r="P49" s="8">
        <f t="shared" si="0"/>
        <v>80.321192052980123</v>
      </c>
      <c r="Q49" s="8">
        <f t="shared" si="1"/>
        <v>15.5</v>
      </c>
      <c r="R49" s="8">
        <f t="shared" si="2"/>
        <v>579.5</v>
      </c>
      <c r="S49" s="8">
        <f t="shared" si="3"/>
        <v>1349.5</v>
      </c>
      <c r="T49" s="8">
        <f t="shared" si="4"/>
        <v>32.291709609597234</v>
      </c>
      <c r="U49" s="8">
        <f t="shared" si="5"/>
        <v>23.341715793379237</v>
      </c>
      <c r="V49" s="8">
        <f t="shared" si="6"/>
        <v>55.633425402976464</v>
      </c>
      <c r="W49" s="8">
        <f t="shared" si="7"/>
        <v>99.6</v>
      </c>
      <c r="X49" s="8">
        <f t="shared" si="8"/>
        <v>216.3</v>
      </c>
      <c r="Y49" s="8">
        <f t="shared" si="9"/>
        <v>226.5</v>
      </c>
      <c r="Z49" s="8">
        <f t="shared" si="10"/>
        <v>4.1060312487117123</v>
      </c>
      <c r="AA49" s="8">
        <f t="shared" si="11"/>
        <v>8.9170136455456159</v>
      </c>
      <c r="AB49" s="8">
        <f t="shared" si="12"/>
        <v>0.42049717607288617</v>
      </c>
      <c r="AC49" s="8">
        <f t="shared" si="13"/>
        <v>9.337510821618503</v>
      </c>
      <c r="AD49" s="8">
        <f t="shared" si="14"/>
        <v>8.9417487735499037</v>
      </c>
      <c r="AE49" s="8">
        <f t="shared" si="15"/>
        <v>23.890011130807604</v>
      </c>
      <c r="AF49" s="8">
        <f t="shared" si="16"/>
        <v>77.900000000000006</v>
      </c>
      <c r="AG49" s="8">
        <v>6.22</v>
      </c>
      <c r="AH49" s="8">
        <v>6.02</v>
      </c>
      <c r="AI49" s="8">
        <v>52.76</v>
      </c>
      <c r="AJ49" s="8">
        <v>1.27</v>
      </c>
      <c r="AK49" s="8">
        <v>3.5</v>
      </c>
      <c r="AL49" s="8">
        <v>51.86</v>
      </c>
      <c r="AM49" s="8">
        <v>5.19</v>
      </c>
      <c r="AN49" s="8">
        <v>5.43</v>
      </c>
      <c r="AO49" s="8">
        <v>374.4</v>
      </c>
      <c r="AP49" s="8">
        <v>369</v>
      </c>
      <c r="AQ49" s="8">
        <f t="shared" si="17"/>
        <v>1.4423076923076934</v>
      </c>
      <c r="AR49" s="9">
        <v>0.30499999999999999</v>
      </c>
      <c r="AS49" s="9">
        <v>0.2</v>
      </c>
      <c r="AT49" s="9">
        <v>0.30299999999999999</v>
      </c>
      <c r="AU49" s="9">
        <v>0.20399999999999999</v>
      </c>
      <c r="AV49" s="16">
        <f t="shared" si="18"/>
        <v>34.426229508196712</v>
      </c>
      <c r="AW49" s="16">
        <f t="shared" si="19"/>
        <v>32.673267326732685</v>
      </c>
      <c r="AX49" s="16">
        <v>22.42</v>
      </c>
      <c r="AY49" s="16">
        <v>0.56999999999999995</v>
      </c>
      <c r="AZ49" s="21">
        <v>0.18</v>
      </c>
      <c r="BA49" s="16">
        <v>2.59</v>
      </c>
      <c r="BB49" s="16">
        <v>74.650000000000006</v>
      </c>
      <c r="BC49" s="20">
        <v>18.87</v>
      </c>
      <c r="BD49" s="20">
        <v>1.04</v>
      </c>
      <c r="BE49" s="20">
        <v>0.19</v>
      </c>
      <c r="BF49" s="20">
        <v>6.75</v>
      </c>
      <c r="BG49" s="20">
        <v>73.52</v>
      </c>
    </row>
    <row r="50" spans="1:59" x14ac:dyDescent="0.3">
      <c r="A50" s="6">
        <v>711</v>
      </c>
      <c r="B50" s="7" t="s">
        <v>6</v>
      </c>
      <c r="C50" s="8">
        <v>2920</v>
      </c>
      <c r="D50" s="8">
        <v>2308.4</v>
      </c>
      <c r="E50" s="8">
        <v>12.2</v>
      </c>
      <c r="F50" s="8">
        <v>49.2</v>
      </c>
      <c r="G50" s="8">
        <v>25.3</v>
      </c>
      <c r="H50" s="8">
        <v>84.9</v>
      </c>
      <c r="I50" s="8">
        <v>48.7</v>
      </c>
      <c r="J50" s="8">
        <v>682.6</v>
      </c>
      <c r="K50" s="8">
        <v>537.20000000000005</v>
      </c>
      <c r="L50" s="8">
        <v>164.4</v>
      </c>
      <c r="M50" s="8">
        <v>10.8</v>
      </c>
      <c r="N50" s="8">
        <v>212.7</v>
      </c>
      <c r="O50" s="8">
        <v>551.20000000000005</v>
      </c>
      <c r="P50" s="8">
        <f t="shared" si="0"/>
        <v>79.054794520547944</v>
      </c>
      <c r="Q50" s="8">
        <f t="shared" si="1"/>
        <v>15.900000000000091</v>
      </c>
      <c r="R50" s="8">
        <f t="shared" si="2"/>
        <v>567.10000000000014</v>
      </c>
      <c r="S50" s="8">
        <f t="shared" si="3"/>
        <v>1219.8000000000002</v>
      </c>
      <c r="T50" s="8">
        <f t="shared" si="4"/>
        <v>29.570265118696931</v>
      </c>
      <c r="U50" s="8">
        <f t="shared" si="5"/>
        <v>23.271530064113673</v>
      </c>
      <c r="V50" s="8">
        <f t="shared" si="6"/>
        <v>52.841795182810607</v>
      </c>
      <c r="W50" s="8">
        <f t="shared" si="7"/>
        <v>133.60000000000002</v>
      </c>
      <c r="X50" s="8">
        <f t="shared" si="8"/>
        <v>213.10000000000002</v>
      </c>
      <c r="Y50" s="8">
        <f t="shared" si="9"/>
        <v>223.90000000000003</v>
      </c>
      <c r="Z50" s="8">
        <f t="shared" si="10"/>
        <v>5.7875584820655002</v>
      </c>
      <c r="AA50" s="8">
        <f t="shared" si="11"/>
        <v>9.2315023392826205</v>
      </c>
      <c r="AB50" s="8">
        <f t="shared" si="12"/>
        <v>0.46785652399930688</v>
      </c>
      <c r="AC50" s="8">
        <f t="shared" si="13"/>
        <v>9.6993588632819279</v>
      </c>
      <c r="AD50" s="8">
        <f t="shared" si="14"/>
        <v>9.2141743198752373</v>
      </c>
      <c r="AE50" s="8">
        <f t="shared" si="15"/>
        <v>24.566799514815461</v>
      </c>
      <c r="AF50" s="8">
        <f t="shared" si="16"/>
        <v>86.7</v>
      </c>
      <c r="AG50" s="8">
        <v>6.36</v>
      </c>
      <c r="AH50" s="8">
        <v>5.98</v>
      </c>
      <c r="AI50" s="8">
        <v>49.35</v>
      </c>
      <c r="AJ50" s="8">
        <v>2.8</v>
      </c>
      <c r="AK50" s="8">
        <v>0.93</v>
      </c>
      <c r="AL50" s="8">
        <v>49.14</v>
      </c>
      <c r="AM50" s="8">
        <v>3.5</v>
      </c>
      <c r="AN50" s="8">
        <v>4.4800000000000004</v>
      </c>
      <c r="AO50" s="8">
        <v>326.8</v>
      </c>
      <c r="AP50" s="8">
        <v>323.39999999999998</v>
      </c>
      <c r="AQ50" s="8">
        <f t="shared" si="17"/>
        <v>1.0403916768665908</v>
      </c>
      <c r="AR50" s="9">
        <v>0.3</v>
      </c>
      <c r="AS50" s="9">
        <v>0.188</v>
      </c>
      <c r="AT50" s="9">
        <v>0.3</v>
      </c>
      <c r="AU50" s="9">
        <v>0.182</v>
      </c>
      <c r="AV50" s="16">
        <f t="shared" si="18"/>
        <v>37.333333333333329</v>
      </c>
      <c r="AW50" s="16">
        <f t="shared" si="19"/>
        <v>39.333333333333329</v>
      </c>
      <c r="AX50" s="16">
        <v>22.29</v>
      </c>
      <c r="AY50" s="16">
        <v>0.83</v>
      </c>
      <c r="AZ50" s="21">
        <v>0.26</v>
      </c>
      <c r="BA50" s="16">
        <v>2.52</v>
      </c>
      <c r="BB50" s="16">
        <v>74.59</v>
      </c>
      <c r="BC50" s="20">
        <v>18.899999999999999</v>
      </c>
      <c r="BD50" s="20">
        <v>1.04</v>
      </c>
      <c r="BE50" s="20">
        <v>0.4</v>
      </c>
      <c r="BF50" s="20">
        <v>6.7</v>
      </c>
      <c r="BG50" s="20">
        <v>73.38</v>
      </c>
    </row>
    <row r="51" spans="1:59" x14ac:dyDescent="0.3">
      <c r="A51" s="6">
        <v>710</v>
      </c>
      <c r="B51" s="7" t="s">
        <v>6</v>
      </c>
      <c r="C51" s="8">
        <v>3000</v>
      </c>
      <c r="D51" s="8">
        <v>2351.1999999999998</v>
      </c>
      <c r="E51" s="8">
        <v>14.4</v>
      </c>
      <c r="F51" s="8">
        <v>67.599999999999994</v>
      </c>
      <c r="G51" s="8">
        <v>26.1</v>
      </c>
      <c r="H51" s="8">
        <v>39</v>
      </c>
      <c r="I51" s="8">
        <v>39</v>
      </c>
      <c r="J51" s="8">
        <v>796.4</v>
      </c>
      <c r="K51" s="8">
        <v>509.6</v>
      </c>
      <c r="L51" s="8">
        <v>158</v>
      </c>
      <c r="M51" s="8">
        <v>30.2</v>
      </c>
      <c r="N51" s="8">
        <v>213.2</v>
      </c>
      <c r="O51" s="8">
        <v>502.9</v>
      </c>
      <c r="P51" s="8">
        <f t="shared" si="0"/>
        <v>78.373333333333335</v>
      </c>
      <c r="Q51" s="8">
        <f t="shared" si="1"/>
        <v>62.899999999999636</v>
      </c>
      <c r="R51" s="8">
        <f t="shared" si="2"/>
        <v>565.79999999999961</v>
      </c>
      <c r="S51" s="8">
        <f t="shared" si="3"/>
        <v>1306</v>
      </c>
      <c r="T51" s="8">
        <f t="shared" si="4"/>
        <v>33.872065328342977</v>
      </c>
      <c r="U51" s="8">
        <f t="shared" si="5"/>
        <v>21.674038788703644</v>
      </c>
      <c r="V51" s="8">
        <f t="shared" si="6"/>
        <v>55.546104117046617</v>
      </c>
      <c r="W51" s="8">
        <f t="shared" si="7"/>
        <v>78</v>
      </c>
      <c r="X51" s="8">
        <f t="shared" si="8"/>
        <v>197</v>
      </c>
      <c r="Y51" s="8">
        <f t="shared" si="9"/>
        <v>227.2</v>
      </c>
      <c r="Z51" s="8">
        <f t="shared" si="10"/>
        <v>3.3174549166383125</v>
      </c>
      <c r="AA51" s="8">
        <f t="shared" si="11"/>
        <v>8.3787002381762505</v>
      </c>
      <c r="AB51" s="8">
        <f t="shared" si="12"/>
        <v>1.2844504933650902</v>
      </c>
      <c r="AC51" s="8">
        <f t="shared" si="13"/>
        <v>9.6631507315413412</v>
      </c>
      <c r="AD51" s="8">
        <f t="shared" si="14"/>
        <v>9.0677101054780547</v>
      </c>
      <c r="AE51" s="8">
        <f t="shared" si="15"/>
        <v>24.06430758761482</v>
      </c>
      <c r="AF51" s="8">
        <f t="shared" si="16"/>
        <v>108.1</v>
      </c>
      <c r="AG51" s="8">
        <v>6</v>
      </c>
      <c r="AH51" s="8">
        <v>5.99</v>
      </c>
      <c r="AI51" s="8">
        <v>49.51</v>
      </c>
      <c r="AJ51" s="8">
        <v>3.76</v>
      </c>
      <c r="AK51" s="8">
        <v>1.47</v>
      </c>
      <c r="AL51" s="8">
        <v>46.96</v>
      </c>
      <c r="AM51" s="8">
        <v>6.43</v>
      </c>
      <c r="AN51" s="8">
        <v>2.9</v>
      </c>
      <c r="AO51" s="8">
        <v>353.6</v>
      </c>
      <c r="AP51" s="8">
        <v>350.4</v>
      </c>
      <c r="AQ51" s="8">
        <f t="shared" si="17"/>
        <v>0.90497737556562186</v>
      </c>
      <c r="AR51" s="9">
        <f>AVERAGE(AR42:AR50)</f>
        <v>0.30166666666666664</v>
      </c>
      <c r="AS51" s="9">
        <f>AVERAGE(AS42:AS50)</f>
        <v>0.19699999999999998</v>
      </c>
      <c r="AT51" s="9">
        <f>AVERAGE(AT42:AT50)</f>
        <v>0.30166666666666664</v>
      </c>
      <c r="AU51" s="9">
        <f>AVERAGE(AU42:AU50)</f>
        <v>0.17899999999999996</v>
      </c>
      <c r="AV51" s="16">
        <f t="shared" si="18"/>
        <v>34.696132596685075</v>
      </c>
      <c r="AW51" s="16">
        <f t="shared" si="19"/>
        <v>40.662983425414367</v>
      </c>
      <c r="AX51" s="16">
        <v>22.32</v>
      </c>
      <c r="AY51" s="16">
        <v>0.9</v>
      </c>
      <c r="AZ51" s="21">
        <v>0.34</v>
      </c>
      <c r="BA51" s="16">
        <v>2.5099999999999998</v>
      </c>
      <c r="BB51" s="16">
        <v>74.45</v>
      </c>
      <c r="BC51" s="20">
        <v>18.75</v>
      </c>
      <c r="BD51" s="20">
        <v>1.1100000000000001</v>
      </c>
      <c r="BE51" s="20">
        <v>0.28999999999999998</v>
      </c>
      <c r="BF51" s="20">
        <v>6.7</v>
      </c>
      <c r="BG51" s="20">
        <v>73.41</v>
      </c>
    </row>
    <row r="52" spans="1:59" x14ac:dyDescent="0.3">
      <c r="A52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carcass meat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38_1</dc:creator>
  <cp:lastModifiedBy>Jakub Biesek</cp:lastModifiedBy>
  <cp:lastPrinted>2020-04-22T20:14:00Z</cp:lastPrinted>
  <dcterms:created xsi:type="dcterms:W3CDTF">2020-03-25T07:54:52Z</dcterms:created>
  <dcterms:modified xsi:type="dcterms:W3CDTF">2021-04-01T13:39:23Z</dcterms:modified>
</cp:coreProperties>
</file>